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ball\Downloads\"/>
    </mc:Choice>
  </mc:AlternateContent>
  <xr:revisionPtr revIDLastSave="0" documentId="8_{123BD945-F898-4D64-942A-70C24C307FCD}" xr6:coauthVersionLast="47" xr6:coauthVersionMax="47" xr10:uidLastSave="{00000000-0000-0000-0000-000000000000}"/>
  <bookViews>
    <workbookView xWindow="-110" yWindow="-110" windowWidth="19420" windowHeight="10420" xr2:uid="{3B37B078-62BC-46A6-B55E-CAE1C1CA345D}"/>
  </bookViews>
  <sheets>
    <sheet name="SQPopulationEstimates" sheetId="2" r:id="rId1"/>
    <sheet name="CytisinePopulationEstimat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9" i="3" l="1"/>
  <c r="R62" i="3"/>
  <c r="R63" i="3"/>
  <c r="R64" i="3"/>
  <c r="R65" i="3"/>
  <c r="R66" i="3"/>
  <c r="R67" i="3"/>
  <c r="T67" i="3"/>
  <c r="R68" i="3"/>
  <c r="R69" i="3"/>
  <c r="T69" i="3"/>
  <c r="R70" i="3"/>
  <c r="R71" i="3"/>
  <c r="T71" i="3"/>
  <c r="R72" i="3"/>
  <c r="R73" i="3"/>
  <c r="T73" i="3"/>
  <c r="R74" i="3"/>
  <c r="T74" i="3"/>
  <c r="R75" i="3"/>
  <c r="T75" i="3"/>
  <c r="R76" i="3"/>
  <c r="T76" i="3"/>
  <c r="R77" i="3"/>
  <c r="T77" i="3"/>
  <c r="R78" i="3"/>
  <c r="T78" i="3"/>
  <c r="R79" i="3"/>
  <c r="T79" i="3"/>
  <c r="R80" i="3"/>
  <c r="T80" i="3"/>
  <c r="R81" i="3"/>
  <c r="T81" i="3"/>
  <c r="R82" i="3"/>
  <c r="T82" i="3"/>
  <c r="R83" i="3"/>
  <c r="T83" i="3"/>
  <c r="R84" i="3"/>
  <c r="T84" i="3"/>
  <c r="R85" i="3"/>
  <c r="T85" i="3"/>
  <c r="R86" i="3"/>
  <c r="T86" i="3"/>
  <c r="R87" i="3"/>
  <c r="T87" i="3"/>
  <c r="R88" i="3"/>
  <c r="T88" i="3"/>
  <c r="R89" i="3"/>
  <c r="T89" i="3"/>
  <c r="R90" i="3"/>
  <c r="T90" i="3"/>
  <c r="R91" i="3"/>
  <c r="T91" i="3"/>
  <c r="R92" i="3"/>
  <c r="T92" i="3"/>
  <c r="R93" i="3"/>
  <c r="T93" i="3"/>
  <c r="R94" i="3"/>
  <c r="T94" i="3"/>
  <c r="R95" i="3"/>
  <c r="R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S94" i="3" s="1"/>
  <c r="Q95" i="3"/>
  <c r="Q61" i="3"/>
  <c r="Q60" i="3"/>
  <c r="K67" i="3"/>
  <c r="K68" i="3" s="1"/>
  <c r="K69" i="3" s="1"/>
  <c r="K70" i="3" s="1"/>
  <c r="K71" i="3" s="1"/>
  <c r="K72" i="3" s="1"/>
  <c r="K73" i="3" s="1"/>
  <c r="T72" i="3" s="1"/>
  <c r="K57" i="3"/>
  <c r="K58" i="3" s="1"/>
  <c r="K59" i="3" s="1"/>
  <c r="K60" i="3" s="1"/>
  <c r="K61" i="3" s="1"/>
  <c r="K62" i="3" s="1"/>
  <c r="K47" i="3"/>
  <c r="K48" i="3" s="1"/>
  <c r="K49" i="3" s="1"/>
  <c r="K50" i="3" s="1"/>
  <c r="K51" i="3" s="1"/>
  <c r="K52" i="3" s="1"/>
  <c r="K53" i="3" s="1"/>
  <c r="K54" i="3" s="1"/>
  <c r="K55" i="3" s="1"/>
  <c r="K38" i="3"/>
  <c r="K39" i="3" s="1"/>
  <c r="K40" i="3" s="1"/>
  <c r="K41" i="3" s="1"/>
  <c r="K42" i="3" s="1"/>
  <c r="K43" i="3" s="1"/>
  <c r="K44" i="3" s="1"/>
  <c r="K45" i="3" s="1"/>
  <c r="K37" i="3"/>
  <c r="K31" i="3"/>
  <c r="K32" i="3" s="1"/>
  <c r="K33" i="3" s="1"/>
  <c r="K34" i="3" s="1"/>
  <c r="K35" i="3" s="1"/>
  <c r="I67" i="3"/>
  <c r="J67" i="3" s="1"/>
  <c r="I70" i="3"/>
  <c r="J70" i="3" s="1"/>
  <c r="I85" i="3"/>
  <c r="J85" i="3" s="1"/>
  <c r="I88" i="3"/>
  <c r="J88" i="3" s="1"/>
  <c r="H95" i="3"/>
  <c r="H94" i="3"/>
  <c r="H93" i="3"/>
  <c r="I93" i="3" s="1"/>
  <c r="J93" i="3" s="1"/>
  <c r="H92" i="3"/>
  <c r="I92" i="3" s="1"/>
  <c r="J92" i="3" s="1"/>
  <c r="H91" i="3"/>
  <c r="I91" i="3" s="1"/>
  <c r="J91" i="3" s="1"/>
  <c r="H90" i="3"/>
  <c r="I90" i="3" s="1"/>
  <c r="J90" i="3" s="1"/>
  <c r="H89" i="3"/>
  <c r="H88" i="3"/>
  <c r="H87" i="3"/>
  <c r="I87" i="3" s="1"/>
  <c r="J87" i="3" s="1"/>
  <c r="H86" i="3"/>
  <c r="H85" i="3"/>
  <c r="H84" i="3"/>
  <c r="H83" i="3"/>
  <c r="H82" i="3"/>
  <c r="H81" i="3"/>
  <c r="I81" i="3" s="1"/>
  <c r="J81" i="3" s="1"/>
  <c r="H80" i="3"/>
  <c r="H79" i="3"/>
  <c r="I79" i="3" s="1"/>
  <c r="J79" i="3" s="1"/>
  <c r="H78" i="3"/>
  <c r="H77" i="3"/>
  <c r="H76" i="3"/>
  <c r="H75" i="3"/>
  <c r="I75" i="3" s="1"/>
  <c r="J75" i="3" s="1"/>
  <c r="H74" i="3"/>
  <c r="H73" i="3"/>
  <c r="I73" i="3" s="1"/>
  <c r="J73" i="3" s="1"/>
  <c r="H72" i="3"/>
  <c r="I72" i="3" s="1"/>
  <c r="J72" i="3" s="1"/>
  <c r="H71" i="3"/>
  <c r="I71" i="3" s="1"/>
  <c r="J71" i="3" s="1"/>
  <c r="H70" i="3"/>
  <c r="H69" i="3"/>
  <c r="I69" i="3" s="1"/>
  <c r="J69" i="3" s="1"/>
  <c r="H68" i="3"/>
  <c r="I68" i="3" s="1"/>
  <c r="J68" i="3" s="1"/>
  <c r="H67" i="3"/>
  <c r="H66" i="3"/>
  <c r="H65" i="3"/>
  <c r="I65" i="3" s="1"/>
  <c r="J65" i="3" s="1"/>
  <c r="H64" i="3"/>
  <c r="H63" i="3"/>
  <c r="I63" i="3" s="1"/>
  <c r="J63" i="3" s="1"/>
  <c r="H62" i="3"/>
  <c r="I62" i="3" s="1"/>
  <c r="J62" i="3" s="1"/>
  <c r="H61" i="3"/>
  <c r="I61" i="3" s="1"/>
  <c r="J61" i="3" s="1"/>
  <c r="F98" i="3"/>
  <c r="F99" i="2"/>
  <c r="K67" i="2"/>
  <c r="K68" i="2" s="1"/>
  <c r="K69" i="2" s="1"/>
  <c r="K70" i="2" s="1"/>
  <c r="K71" i="2" s="1"/>
  <c r="K72" i="2" s="1"/>
  <c r="K73" i="2" s="1"/>
  <c r="K57" i="2"/>
  <c r="K58" i="2" s="1"/>
  <c r="K59" i="2" s="1"/>
  <c r="K60" i="2" s="1"/>
  <c r="K61" i="2" s="1"/>
  <c r="K47" i="2"/>
  <c r="K48" i="2" s="1"/>
  <c r="K49" i="2" s="1"/>
  <c r="K50" i="2" s="1"/>
  <c r="K51" i="2" s="1"/>
  <c r="K52" i="2" s="1"/>
  <c r="K53" i="2" s="1"/>
  <c r="K54" i="2" s="1"/>
  <c r="K55" i="2" s="1"/>
  <c r="K37" i="2"/>
  <c r="K38" i="2" s="1"/>
  <c r="K39" i="2" s="1"/>
  <c r="K40" i="2" s="1"/>
  <c r="K41" i="2" s="1"/>
  <c r="K42" i="2" s="1"/>
  <c r="K43" i="2" s="1"/>
  <c r="K44" i="2" s="1"/>
  <c r="K45" i="2" s="1"/>
  <c r="K31" i="2"/>
  <c r="K32" i="2" s="1"/>
  <c r="K33" i="2" s="1"/>
  <c r="K34" i="2" s="1"/>
  <c r="K35" i="2" s="1"/>
  <c r="S73" i="3" l="1"/>
  <c r="S95" i="3"/>
  <c r="S93" i="3"/>
  <c r="S87" i="3"/>
  <c r="S69" i="3"/>
  <c r="S85" i="3"/>
  <c r="S83" i="3"/>
  <c r="S77" i="3"/>
  <c r="S91" i="3"/>
  <c r="S88" i="3"/>
  <c r="S66" i="3"/>
  <c r="S82" i="3"/>
  <c r="S79" i="3"/>
  <c r="S76" i="3"/>
  <c r="S65" i="3"/>
  <c r="S71" i="3"/>
  <c r="S70" i="3"/>
  <c r="S90" i="3"/>
  <c r="S64" i="3"/>
  <c r="S61" i="3"/>
  <c r="S84" i="3"/>
  <c r="S78" i="3"/>
  <c r="S72" i="3"/>
  <c r="S89" i="3"/>
  <c r="S67" i="3"/>
  <c r="S81" i="3"/>
  <c r="S75" i="3"/>
  <c r="S63" i="3"/>
  <c r="K63" i="3"/>
  <c r="T61" i="3"/>
  <c r="T70" i="3"/>
  <c r="T68" i="3"/>
  <c r="T66" i="3"/>
  <c r="I82" i="3"/>
  <c r="J82" i="3" s="1"/>
  <c r="L82" i="3" s="1"/>
  <c r="I64" i="3"/>
  <c r="J64" i="3" s="1"/>
  <c r="I94" i="3"/>
  <c r="J94" i="3" s="1"/>
  <c r="L94" i="3" s="1"/>
  <c r="I76" i="3"/>
  <c r="J76" i="3" s="1"/>
  <c r="L76" i="3" s="1"/>
  <c r="S92" i="3"/>
  <c r="S86" i="3"/>
  <c r="S80" i="3"/>
  <c r="S74" i="3"/>
  <c r="S68" i="3"/>
  <c r="S62" i="3"/>
  <c r="I86" i="3"/>
  <c r="J86" i="3" s="1"/>
  <c r="L86" i="3" s="1"/>
  <c r="I74" i="3"/>
  <c r="J74" i="3" s="1"/>
  <c r="L74" i="3" s="1"/>
  <c r="I84" i="3"/>
  <c r="J84" i="3" s="1"/>
  <c r="L84" i="3" s="1"/>
  <c r="I78" i="3"/>
  <c r="J78" i="3" s="1"/>
  <c r="L78" i="3" s="1"/>
  <c r="I66" i="3"/>
  <c r="J66" i="3" s="1"/>
  <c r="L66" i="3" s="1"/>
  <c r="I80" i="3"/>
  <c r="J80" i="3" s="1"/>
  <c r="L80" i="3" s="1"/>
  <c r="I95" i="3"/>
  <c r="J95" i="3" s="1"/>
  <c r="L95" i="3" s="1"/>
  <c r="I89" i="3"/>
  <c r="J89" i="3" s="1"/>
  <c r="L89" i="3" s="1"/>
  <c r="I83" i="3"/>
  <c r="J83" i="3" s="1"/>
  <c r="L83" i="3" s="1"/>
  <c r="I77" i="3"/>
  <c r="J77" i="3" s="1"/>
  <c r="L77" i="3" s="1"/>
  <c r="L93" i="3"/>
  <c r="L92" i="3"/>
  <c r="L75" i="3"/>
  <c r="L81" i="3"/>
  <c r="L87" i="3"/>
  <c r="L90" i="3"/>
  <c r="L88" i="3"/>
  <c r="L79" i="3"/>
  <c r="L85" i="3"/>
  <c r="L91" i="3"/>
  <c r="K62" i="2"/>
  <c r="H61" i="2"/>
  <c r="I61" i="2" s="1"/>
  <c r="J61" i="2" s="1"/>
  <c r="H62" i="2"/>
  <c r="I62" i="2" s="1"/>
  <c r="J62" i="2" s="1"/>
  <c r="P62" i="3" s="1"/>
  <c r="H63" i="2"/>
  <c r="I63" i="2" s="1"/>
  <c r="J63" i="2" s="1"/>
  <c r="P63" i="3" s="1"/>
  <c r="H64" i="2"/>
  <c r="I64" i="2" s="1"/>
  <c r="J64" i="2" s="1"/>
  <c r="P64" i="3" s="1"/>
  <c r="H65" i="2"/>
  <c r="I65" i="2" s="1"/>
  <c r="J65" i="2" s="1"/>
  <c r="P65" i="3" s="1"/>
  <c r="H66" i="2"/>
  <c r="I66" i="2" s="1"/>
  <c r="J66" i="2" s="1"/>
  <c r="H67" i="2"/>
  <c r="I67" i="2" s="1"/>
  <c r="J67" i="2" s="1"/>
  <c r="H68" i="2"/>
  <c r="I68" i="2" s="1"/>
  <c r="J68" i="2" s="1"/>
  <c r="L68" i="2" s="1"/>
  <c r="H69" i="2"/>
  <c r="I69" i="2" s="1"/>
  <c r="J69" i="2" s="1"/>
  <c r="L69" i="2" s="1"/>
  <c r="H70" i="2"/>
  <c r="I70" i="2" s="1"/>
  <c r="J70" i="2" s="1"/>
  <c r="L70" i="2" s="1"/>
  <c r="H71" i="2"/>
  <c r="I71" i="2" s="1"/>
  <c r="J71" i="2" s="1"/>
  <c r="L71" i="2" s="1"/>
  <c r="H72" i="2"/>
  <c r="I72" i="2" s="1"/>
  <c r="J72" i="2" s="1"/>
  <c r="H73" i="2"/>
  <c r="I73" i="2" s="1"/>
  <c r="J73" i="2" s="1"/>
  <c r="H74" i="2"/>
  <c r="I74" i="2" s="1"/>
  <c r="J74" i="2" s="1"/>
  <c r="L74" i="2" s="1"/>
  <c r="H75" i="2"/>
  <c r="I75" i="2" s="1"/>
  <c r="J75" i="2" s="1"/>
  <c r="L75" i="2" s="1"/>
  <c r="H76" i="2"/>
  <c r="I76" i="2" s="1"/>
  <c r="J76" i="2" s="1"/>
  <c r="L76" i="2" s="1"/>
  <c r="H77" i="2"/>
  <c r="I77" i="2" s="1"/>
  <c r="J77" i="2" s="1"/>
  <c r="L77" i="2" s="1"/>
  <c r="H78" i="2"/>
  <c r="I78" i="2" s="1"/>
  <c r="J78" i="2" s="1"/>
  <c r="H79" i="2"/>
  <c r="I79" i="2" s="1"/>
  <c r="J79" i="2" s="1"/>
  <c r="H80" i="2"/>
  <c r="I80" i="2" s="1"/>
  <c r="J80" i="2" s="1"/>
  <c r="L80" i="2" s="1"/>
  <c r="H81" i="2"/>
  <c r="I81" i="2" s="1"/>
  <c r="J81" i="2" s="1"/>
  <c r="L81" i="2" s="1"/>
  <c r="H82" i="2"/>
  <c r="I82" i="2" s="1"/>
  <c r="J82" i="2" s="1"/>
  <c r="L82" i="2" s="1"/>
  <c r="H83" i="2"/>
  <c r="I83" i="2" s="1"/>
  <c r="J83" i="2" s="1"/>
  <c r="L83" i="2" s="1"/>
  <c r="H84" i="2"/>
  <c r="I84" i="2" s="1"/>
  <c r="J84" i="2" s="1"/>
  <c r="H85" i="2"/>
  <c r="I85" i="2" s="1"/>
  <c r="J85" i="2" s="1"/>
  <c r="H86" i="2"/>
  <c r="I86" i="2" s="1"/>
  <c r="J86" i="2" s="1"/>
  <c r="L86" i="2" s="1"/>
  <c r="H87" i="2"/>
  <c r="I87" i="2" s="1"/>
  <c r="J87" i="2" s="1"/>
  <c r="L87" i="2" s="1"/>
  <c r="H88" i="2"/>
  <c r="I88" i="2" s="1"/>
  <c r="J88" i="2" s="1"/>
  <c r="L88" i="2" s="1"/>
  <c r="H89" i="2"/>
  <c r="I89" i="2" s="1"/>
  <c r="J89" i="2" s="1"/>
  <c r="L89" i="2" s="1"/>
  <c r="H90" i="2"/>
  <c r="I90" i="2" s="1"/>
  <c r="J90" i="2" s="1"/>
  <c r="H91" i="2"/>
  <c r="I91" i="2" s="1"/>
  <c r="J91" i="2" s="1"/>
  <c r="H92" i="2"/>
  <c r="I92" i="2" s="1"/>
  <c r="J92" i="2" s="1"/>
  <c r="L92" i="2" s="1"/>
  <c r="H93" i="2"/>
  <c r="I93" i="2" s="1"/>
  <c r="J93" i="2" s="1"/>
  <c r="L93" i="2" s="1"/>
  <c r="H94" i="2"/>
  <c r="I94" i="2" s="1"/>
  <c r="J94" i="2" s="1"/>
  <c r="L94" i="2" s="1"/>
  <c r="H95" i="2"/>
  <c r="I95" i="2" s="1"/>
  <c r="J95" i="2" s="1"/>
  <c r="L95" i="2" s="1"/>
  <c r="P69" i="3" l="1"/>
  <c r="U69" i="3" s="1"/>
  <c r="P93" i="3"/>
  <c r="U93" i="3" s="1"/>
  <c r="P71" i="3"/>
  <c r="U71" i="3" s="1"/>
  <c r="P86" i="3"/>
  <c r="U86" i="3" s="1"/>
  <c r="P68" i="3"/>
  <c r="U68" i="3" s="1"/>
  <c r="P74" i="3"/>
  <c r="U74" i="3" s="1"/>
  <c r="P92" i="3"/>
  <c r="U92" i="3" s="1"/>
  <c r="P94" i="3"/>
  <c r="U94" i="3" s="1"/>
  <c r="P95" i="3"/>
  <c r="P89" i="3"/>
  <c r="U89" i="3" s="1"/>
  <c r="P87" i="3"/>
  <c r="U87" i="3" s="1"/>
  <c r="L91" i="2"/>
  <c r="P91" i="3"/>
  <c r="U91" i="3" s="1"/>
  <c r="L85" i="2"/>
  <c r="P85" i="3"/>
  <c r="U85" i="3" s="1"/>
  <c r="L61" i="2"/>
  <c r="P61" i="3"/>
  <c r="U61" i="3" s="1"/>
  <c r="L90" i="2"/>
  <c r="P90" i="3"/>
  <c r="U90" i="3" s="1"/>
  <c r="L78" i="2"/>
  <c r="P78" i="3"/>
  <c r="U78" i="3" s="1"/>
  <c r="L72" i="2"/>
  <c r="P72" i="3"/>
  <c r="U72" i="3" s="1"/>
  <c r="P83" i="3"/>
  <c r="U83" i="3" s="1"/>
  <c r="P82" i="3"/>
  <c r="U82" i="3" s="1"/>
  <c r="P75" i="3"/>
  <c r="U75" i="3" s="1"/>
  <c r="P70" i="3"/>
  <c r="U70" i="3" s="1"/>
  <c r="P88" i="3"/>
  <c r="U88" i="3" s="1"/>
  <c r="L73" i="2"/>
  <c r="P73" i="3"/>
  <c r="U73" i="3" s="1"/>
  <c r="L84" i="2"/>
  <c r="P84" i="3"/>
  <c r="U84" i="3" s="1"/>
  <c r="L66" i="2"/>
  <c r="P66" i="3"/>
  <c r="U66" i="3" s="1"/>
  <c r="P77" i="3"/>
  <c r="U77" i="3" s="1"/>
  <c r="P81" i="3"/>
  <c r="U81" i="3" s="1"/>
  <c r="P80" i="3"/>
  <c r="U80" i="3" s="1"/>
  <c r="P76" i="3"/>
  <c r="U76" i="3" s="1"/>
  <c r="L79" i="2"/>
  <c r="P79" i="3"/>
  <c r="U79" i="3" s="1"/>
  <c r="L67" i="2"/>
  <c r="P67" i="3"/>
  <c r="U67" i="3" s="1"/>
  <c r="K64" i="3"/>
  <c r="T62" i="3"/>
  <c r="U62" i="3"/>
  <c r="L62" i="2"/>
  <c r="K63" i="2"/>
  <c r="K65" i="3" l="1"/>
  <c r="T63" i="3"/>
  <c r="U63" i="3" s="1"/>
  <c r="K64" i="2"/>
  <c r="L63" i="2"/>
  <c r="T65" i="3" l="1"/>
  <c r="U65" i="3" s="1"/>
  <c r="T64" i="3"/>
  <c r="U64" i="3" s="1"/>
  <c r="K65" i="2"/>
  <c r="L65" i="2" s="1"/>
  <c r="L64" i="2"/>
  <c r="R60" i="3" l="1"/>
  <c r="R59" i="3"/>
  <c r="Q59" i="3"/>
  <c r="R58" i="3"/>
  <c r="Q58" i="3"/>
  <c r="R57" i="3"/>
  <c r="Q57" i="3"/>
  <c r="R56" i="3"/>
  <c r="Q56" i="3"/>
  <c r="R55" i="3"/>
  <c r="Q55" i="3"/>
  <c r="R54" i="3"/>
  <c r="Q54" i="3"/>
  <c r="R53" i="3"/>
  <c r="Q53" i="3"/>
  <c r="R52" i="3"/>
  <c r="Q52" i="3"/>
  <c r="R51" i="3"/>
  <c r="Q51" i="3"/>
  <c r="R50" i="3"/>
  <c r="Q50" i="3"/>
  <c r="R49" i="3"/>
  <c r="Q49" i="3"/>
  <c r="R48" i="3"/>
  <c r="Q48" i="3"/>
  <c r="R47" i="3"/>
  <c r="Q47" i="3"/>
  <c r="R46" i="3"/>
  <c r="Q46" i="3"/>
  <c r="R45" i="3"/>
  <c r="Q45" i="3"/>
  <c r="R44" i="3"/>
  <c r="Q44" i="3"/>
  <c r="R43" i="3"/>
  <c r="Q43" i="3"/>
  <c r="R42" i="3"/>
  <c r="Q42" i="3"/>
  <c r="R41" i="3"/>
  <c r="Q41" i="3"/>
  <c r="R40" i="3"/>
  <c r="Q40" i="3"/>
  <c r="R39" i="3"/>
  <c r="Q39" i="3"/>
  <c r="R38" i="3"/>
  <c r="Q38" i="3"/>
  <c r="R37" i="3"/>
  <c r="Q37" i="3"/>
  <c r="R36" i="3"/>
  <c r="Q36" i="3"/>
  <c r="R35" i="3"/>
  <c r="Q35" i="3"/>
  <c r="R34" i="3"/>
  <c r="Q34" i="3"/>
  <c r="R33" i="3"/>
  <c r="Q33" i="3"/>
  <c r="R32" i="3"/>
  <c r="Q32" i="3"/>
  <c r="R31" i="3"/>
  <c r="Q31" i="3"/>
  <c r="R30" i="3"/>
  <c r="Q30" i="3"/>
  <c r="T29" i="3"/>
  <c r="R29" i="3"/>
  <c r="Q29" i="3"/>
  <c r="T28" i="3"/>
  <c r="R28" i="3"/>
  <c r="Q28" i="3"/>
  <c r="T27" i="3"/>
  <c r="R27" i="3"/>
  <c r="Q27" i="3"/>
  <c r="T26" i="3"/>
  <c r="R26" i="3"/>
  <c r="Q26" i="3"/>
  <c r="T25" i="3"/>
  <c r="R25" i="3"/>
  <c r="Q25" i="3"/>
  <c r="T24" i="3"/>
  <c r="R24" i="3"/>
  <c r="Q24" i="3"/>
  <c r="T23" i="3"/>
  <c r="R23" i="3"/>
  <c r="Q23" i="3"/>
  <c r="T22" i="3"/>
  <c r="R22" i="3"/>
  <c r="Q22" i="3"/>
  <c r="R21" i="3"/>
  <c r="Q21" i="3"/>
  <c r="T21" i="3"/>
  <c r="T20" i="3"/>
  <c r="R20" i="3"/>
  <c r="Q20" i="3"/>
  <c r="T19" i="3"/>
  <c r="R19" i="3"/>
  <c r="Q19" i="3"/>
  <c r="T18" i="3"/>
  <c r="R18" i="3"/>
  <c r="Q18" i="3"/>
  <c r="T17" i="3"/>
  <c r="R17" i="3"/>
  <c r="Q17" i="3"/>
  <c r="T16" i="3"/>
  <c r="R16" i="3"/>
  <c r="Q16" i="3"/>
  <c r="T15" i="3"/>
  <c r="R15" i="3"/>
  <c r="Q15" i="3"/>
  <c r="T14" i="3"/>
  <c r="R14" i="3"/>
  <c r="Q14" i="3"/>
  <c r="H60" i="3"/>
  <c r="H59" i="3"/>
  <c r="H58" i="3"/>
  <c r="H57" i="3"/>
  <c r="I57" i="3" s="1"/>
  <c r="H56" i="3"/>
  <c r="I56" i="3" s="1"/>
  <c r="H55" i="3"/>
  <c r="I55" i="3" s="1"/>
  <c r="H54" i="3"/>
  <c r="I54" i="3" s="1"/>
  <c r="H53" i="3"/>
  <c r="I53" i="3" s="1"/>
  <c r="H52" i="3"/>
  <c r="I52" i="3" s="1"/>
  <c r="H51" i="3"/>
  <c r="I51" i="3" s="1"/>
  <c r="H50" i="3"/>
  <c r="H49" i="3"/>
  <c r="I49" i="3" s="1"/>
  <c r="H48" i="3"/>
  <c r="I48" i="3" s="1"/>
  <c r="J48" i="3" s="1"/>
  <c r="H47" i="3"/>
  <c r="I47" i="3" s="1"/>
  <c r="H46" i="3"/>
  <c r="I46" i="3" s="1"/>
  <c r="H45" i="3"/>
  <c r="I45" i="3" s="1"/>
  <c r="H44" i="3"/>
  <c r="I44" i="3" s="1"/>
  <c r="H43" i="3"/>
  <c r="H42" i="3"/>
  <c r="H41" i="3"/>
  <c r="I41" i="3" s="1"/>
  <c r="H40" i="3"/>
  <c r="I40" i="3" s="1"/>
  <c r="H39" i="3"/>
  <c r="I39" i="3" s="1"/>
  <c r="H38" i="3"/>
  <c r="H37" i="3"/>
  <c r="I37" i="3" s="1"/>
  <c r="H36" i="3"/>
  <c r="I36" i="3" s="1"/>
  <c r="H35" i="3"/>
  <c r="I35" i="3" s="1"/>
  <c r="J35" i="3" s="1"/>
  <c r="H34" i="3"/>
  <c r="H33" i="3"/>
  <c r="H32" i="3"/>
  <c r="H31" i="3"/>
  <c r="I31" i="3" s="1"/>
  <c r="J31" i="3" s="1"/>
  <c r="H30" i="3"/>
  <c r="H29" i="3"/>
  <c r="I29" i="3" s="1"/>
  <c r="H28" i="3"/>
  <c r="I28" i="3" s="1"/>
  <c r="H27" i="3"/>
  <c r="I27" i="3" s="1"/>
  <c r="H26" i="3"/>
  <c r="I26" i="3" s="1"/>
  <c r="H25" i="3"/>
  <c r="H24" i="3"/>
  <c r="H23" i="3"/>
  <c r="I23" i="3" s="1"/>
  <c r="H22" i="3"/>
  <c r="H21" i="3"/>
  <c r="I21" i="3" s="1"/>
  <c r="H20" i="3"/>
  <c r="I20" i="3" s="1"/>
  <c r="H19" i="3"/>
  <c r="I19" i="3" s="1"/>
  <c r="J19" i="3" s="1"/>
  <c r="H18" i="3"/>
  <c r="I18" i="3" s="1"/>
  <c r="H17" i="3"/>
  <c r="I17" i="3" s="1"/>
  <c r="H16" i="3"/>
  <c r="I16" i="3" s="1"/>
  <c r="J16" i="3" s="1"/>
  <c r="H15" i="3"/>
  <c r="I15" i="3" s="1"/>
  <c r="H14" i="3"/>
  <c r="H99" i="3" s="1"/>
  <c r="F98" i="2"/>
  <c r="H15" i="2"/>
  <c r="I15" i="2" s="1"/>
  <c r="J15" i="2" s="1"/>
  <c r="H16" i="2"/>
  <c r="I16" i="2" s="1"/>
  <c r="J16" i="2" s="1"/>
  <c r="H17" i="2"/>
  <c r="I17" i="2" s="1"/>
  <c r="J17" i="2" s="1"/>
  <c r="H18" i="2"/>
  <c r="I18" i="2" s="1"/>
  <c r="J18" i="2" s="1"/>
  <c r="H19" i="2"/>
  <c r="I19" i="2" s="1"/>
  <c r="J19" i="2" s="1"/>
  <c r="H20" i="2"/>
  <c r="I20" i="2" s="1"/>
  <c r="J20" i="2" s="1"/>
  <c r="H21" i="2"/>
  <c r="I21" i="2" s="1"/>
  <c r="J21" i="2" s="1"/>
  <c r="H22" i="2"/>
  <c r="I22" i="2" s="1"/>
  <c r="J22" i="2" s="1"/>
  <c r="H23" i="2"/>
  <c r="I23" i="2" s="1"/>
  <c r="J23" i="2" s="1"/>
  <c r="H24" i="2"/>
  <c r="I24" i="2" s="1"/>
  <c r="J24" i="2" s="1"/>
  <c r="H25" i="2"/>
  <c r="I25" i="2" s="1"/>
  <c r="J25" i="2" s="1"/>
  <c r="H26" i="2"/>
  <c r="I26" i="2" s="1"/>
  <c r="J26" i="2" s="1"/>
  <c r="H27" i="2"/>
  <c r="I27" i="2" s="1"/>
  <c r="J27" i="2" s="1"/>
  <c r="H28" i="2"/>
  <c r="I28" i="2" s="1"/>
  <c r="J28" i="2" s="1"/>
  <c r="H29" i="2"/>
  <c r="I29" i="2" s="1"/>
  <c r="J29" i="2" s="1"/>
  <c r="H30" i="2"/>
  <c r="I30" i="2" s="1"/>
  <c r="J30" i="2" s="1"/>
  <c r="H31" i="2"/>
  <c r="I31" i="2" s="1"/>
  <c r="J31" i="2" s="1"/>
  <c r="H32" i="2"/>
  <c r="I32" i="2" s="1"/>
  <c r="J32" i="2" s="1"/>
  <c r="H33" i="2"/>
  <c r="I33" i="2" s="1"/>
  <c r="J33" i="2" s="1"/>
  <c r="H34" i="2"/>
  <c r="I34" i="2" s="1"/>
  <c r="J34" i="2" s="1"/>
  <c r="H35" i="2"/>
  <c r="I35" i="2" s="1"/>
  <c r="J35" i="2" s="1"/>
  <c r="H36" i="2"/>
  <c r="I36" i="2" s="1"/>
  <c r="J36" i="2" s="1"/>
  <c r="H37" i="2"/>
  <c r="I37" i="2" s="1"/>
  <c r="J37" i="2" s="1"/>
  <c r="H38" i="2"/>
  <c r="I38" i="2" s="1"/>
  <c r="J38" i="2" s="1"/>
  <c r="H39" i="2"/>
  <c r="I39" i="2" s="1"/>
  <c r="J39" i="2" s="1"/>
  <c r="H40" i="2"/>
  <c r="I40" i="2" s="1"/>
  <c r="J40" i="2" s="1"/>
  <c r="H41" i="2"/>
  <c r="I41" i="2" s="1"/>
  <c r="J41" i="2" s="1"/>
  <c r="H42" i="2"/>
  <c r="I42" i="2" s="1"/>
  <c r="J42" i="2" s="1"/>
  <c r="H43" i="2"/>
  <c r="H44" i="2"/>
  <c r="I44" i="2" s="1"/>
  <c r="J44" i="2" s="1"/>
  <c r="H45" i="2"/>
  <c r="I45" i="2" s="1"/>
  <c r="J45" i="2" s="1"/>
  <c r="H46" i="2"/>
  <c r="I46" i="2" s="1"/>
  <c r="J46" i="2" s="1"/>
  <c r="H47" i="2"/>
  <c r="I47" i="2" s="1"/>
  <c r="J47" i="2" s="1"/>
  <c r="H48" i="2"/>
  <c r="I48" i="2" s="1"/>
  <c r="J48" i="2" s="1"/>
  <c r="H49" i="2"/>
  <c r="I49" i="2" s="1"/>
  <c r="J49" i="2" s="1"/>
  <c r="H50" i="2"/>
  <c r="I50" i="2" s="1"/>
  <c r="J50" i="2" s="1"/>
  <c r="H51" i="2"/>
  <c r="I51" i="2" s="1"/>
  <c r="J51" i="2" s="1"/>
  <c r="H52" i="2"/>
  <c r="I52" i="2" s="1"/>
  <c r="J52" i="2" s="1"/>
  <c r="H53" i="2"/>
  <c r="I53" i="2" s="1"/>
  <c r="J53" i="2" s="1"/>
  <c r="H54" i="2"/>
  <c r="I54" i="2" s="1"/>
  <c r="J54" i="2" s="1"/>
  <c r="H55" i="2"/>
  <c r="I55" i="2" s="1"/>
  <c r="J55" i="2" s="1"/>
  <c r="H56" i="2"/>
  <c r="I56" i="2" s="1"/>
  <c r="J56" i="2" s="1"/>
  <c r="H57" i="2"/>
  <c r="I57" i="2" s="1"/>
  <c r="J57" i="2" s="1"/>
  <c r="H58" i="2"/>
  <c r="I58" i="2" s="1"/>
  <c r="J58" i="2" s="1"/>
  <c r="H59" i="2"/>
  <c r="I59" i="2" s="1"/>
  <c r="J59" i="2" s="1"/>
  <c r="H60" i="2"/>
  <c r="H14" i="2"/>
  <c r="I14" i="2" l="1"/>
  <c r="H99" i="2"/>
  <c r="I14" i="3"/>
  <c r="H98" i="3"/>
  <c r="I60" i="2"/>
  <c r="J60" i="2" s="1"/>
  <c r="P59" i="3"/>
  <c r="P54" i="3"/>
  <c r="P42" i="3"/>
  <c r="P30" i="3"/>
  <c r="P18" i="3"/>
  <c r="P48" i="3"/>
  <c r="P36" i="3"/>
  <c r="P58" i="3"/>
  <c r="P46" i="3"/>
  <c r="P34" i="3"/>
  <c r="P22" i="3"/>
  <c r="P56" i="3"/>
  <c r="P44" i="3"/>
  <c r="P32" i="3"/>
  <c r="P20" i="3"/>
  <c r="P52" i="3"/>
  <c r="P28" i="3"/>
  <c r="P40" i="3"/>
  <c r="P16" i="3"/>
  <c r="P50" i="3"/>
  <c r="P38" i="3"/>
  <c r="P24" i="3"/>
  <c r="P21" i="3"/>
  <c r="P45" i="3"/>
  <c r="P57" i="3"/>
  <c r="P33" i="3"/>
  <c r="P53" i="3"/>
  <c r="P41" i="3"/>
  <c r="P29" i="3"/>
  <c r="P17" i="3"/>
  <c r="P27" i="3"/>
  <c r="P51" i="3"/>
  <c r="P26" i="3"/>
  <c r="P39" i="3"/>
  <c r="P15" i="3"/>
  <c r="P23" i="3"/>
  <c r="P47" i="3"/>
  <c r="P35" i="3"/>
  <c r="P19" i="3"/>
  <c r="P31" i="3"/>
  <c r="P55" i="3"/>
  <c r="P49" i="3"/>
  <c r="P25" i="3"/>
  <c r="P37" i="3"/>
  <c r="S46" i="3"/>
  <c r="S58" i="3"/>
  <c r="S49" i="3"/>
  <c r="S55" i="3"/>
  <c r="S43" i="3"/>
  <c r="S52" i="3"/>
  <c r="S15" i="3"/>
  <c r="S18" i="3"/>
  <c r="S24" i="3"/>
  <c r="S27" i="3"/>
  <c r="S42" i="3"/>
  <c r="S45" i="3"/>
  <c r="S48" i="3"/>
  <c r="S51" i="3"/>
  <c r="S54" i="3"/>
  <c r="S57" i="3"/>
  <c r="S60" i="3"/>
  <c r="S40" i="3"/>
  <c r="S14" i="3"/>
  <c r="S26" i="3"/>
  <c r="S44" i="3"/>
  <c r="S53" i="3"/>
  <c r="S59" i="3"/>
  <c r="S16" i="3"/>
  <c r="S19" i="3"/>
  <c r="S22" i="3"/>
  <c r="S25" i="3"/>
  <c r="S28" i="3"/>
  <c r="S31" i="3"/>
  <c r="S34" i="3"/>
  <c r="S37" i="3"/>
  <c r="S20" i="3"/>
  <c r="S32" i="3"/>
  <c r="S17" i="3"/>
  <c r="S23" i="3"/>
  <c r="S29" i="3"/>
  <c r="S35" i="3"/>
  <c r="S47" i="3"/>
  <c r="S50" i="3"/>
  <c r="S56" i="3"/>
  <c r="S30" i="3"/>
  <c r="S33" i="3"/>
  <c r="S36" i="3"/>
  <c r="S39" i="3"/>
  <c r="S38" i="3"/>
  <c r="S41" i="3"/>
  <c r="S21" i="3"/>
  <c r="J36" i="3"/>
  <c r="L36" i="3" s="1"/>
  <c r="I25" i="3"/>
  <c r="J25" i="3" s="1"/>
  <c r="J45" i="3"/>
  <c r="J53" i="3"/>
  <c r="I32" i="3"/>
  <c r="J32" i="3" s="1"/>
  <c r="I24" i="3"/>
  <c r="J24" i="3" s="1"/>
  <c r="I60" i="3"/>
  <c r="J60" i="3" s="1"/>
  <c r="J18" i="3"/>
  <c r="L18" i="3" s="1"/>
  <c r="J28" i="3"/>
  <c r="J52" i="3"/>
  <c r="I33" i="3"/>
  <c r="J33" i="3" s="1"/>
  <c r="I59" i="3"/>
  <c r="J59" i="3" s="1"/>
  <c r="I43" i="3"/>
  <c r="J43" i="3" s="1"/>
  <c r="J40" i="3"/>
  <c r="J17" i="3"/>
  <c r="L17" i="3" s="1"/>
  <c r="J26" i="3"/>
  <c r="J27" i="3"/>
  <c r="J51" i="3"/>
  <c r="I34" i="3"/>
  <c r="J34" i="3" s="1"/>
  <c r="J44" i="3"/>
  <c r="J15" i="3"/>
  <c r="J23" i="3"/>
  <c r="L23" i="3" s="1"/>
  <c r="J39" i="3"/>
  <c r="I38" i="3"/>
  <c r="J38" i="3" s="1"/>
  <c r="I30" i="3"/>
  <c r="J30" i="3" s="1"/>
  <c r="I22" i="3"/>
  <c r="J22" i="3" s="1"/>
  <c r="I58" i="3"/>
  <c r="J58" i="3" s="1"/>
  <c r="I50" i="3"/>
  <c r="J50" i="3" s="1"/>
  <c r="I42" i="3"/>
  <c r="J42" i="3" s="1"/>
  <c r="J46" i="3"/>
  <c r="L46" i="3" s="1"/>
  <c r="J55" i="3"/>
  <c r="J56" i="3"/>
  <c r="J54" i="3"/>
  <c r="J47" i="3"/>
  <c r="J49" i="3"/>
  <c r="J57" i="3"/>
  <c r="J41" i="3"/>
  <c r="J29" i="3"/>
  <c r="L29" i="3" s="1"/>
  <c r="J37" i="3"/>
  <c r="J21" i="3"/>
  <c r="J20" i="3"/>
  <c r="J14" i="2"/>
  <c r="I43" i="2"/>
  <c r="L59" i="2"/>
  <c r="L51" i="2"/>
  <c r="L35" i="2"/>
  <c r="L27" i="2"/>
  <c r="L19" i="2"/>
  <c r="L42" i="2"/>
  <c r="L33" i="2"/>
  <c r="L56" i="2"/>
  <c r="L48" i="2"/>
  <c r="L40" i="2"/>
  <c r="L32" i="2"/>
  <c r="L24" i="2"/>
  <c r="L16" i="2"/>
  <c r="L26" i="2"/>
  <c r="L41" i="2"/>
  <c r="L55" i="2"/>
  <c r="L47" i="2"/>
  <c r="L39" i="2"/>
  <c r="L31" i="2"/>
  <c r="L23" i="2"/>
  <c r="L15" i="2"/>
  <c r="L34" i="2"/>
  <c r="L54" i="2"/>
  <c r="L46" i="2"/>
  <c r="L38" i="2"/>
  <c r="L30" i="2"/>
  <c r="L22" i="2"/>
  <c r="L58" i="2"/>
  <c r="L57" i="2"/>
  <c r="L25" i="2"/>
  <c r="L53" i="2"/>
  <c r="L45" i="2"/>
  <c r="L37" i="2"/>
  <c r="L29" i="2"/>
  <c r="L21" i="2"/>
  <c r="L50" i="2"/>
  <c r="L18" i="2"/>
  <c r="L49" i="2"/>
  <c r="L17" i="2"/>
  <c r="L52" i="2"/>
  <c r="L44" i="2"/>
  <c r="L36" i="2"/>
  <c r="L28" i="2"/>
  <c r="L20" i="2"/>
  <c r="L19" i="3"/>
  <c r="L16" i="3"/>
  <c r="H98" i="2"/>
  <c r="I99" i="2" l="1"/>
  <c r="P14" i="3"/>
  <c r="U14" i="3" s="1"/>
  <c r="I99" i="3"/>
  <c r="I102" i="3" s="1"/>
  <c r="J14" i="3"/>
  <c r="I98" i="3"/>
  <c r="P60" i="3"/>
  <c r="L60" i="2"/>
  <c r="U17" i="3"/>
  <c r="U23" i="3"/>
  <c r="U21" i="3"/>
  <c r="U29" i="3"/>
  <c r="U28" i="3"/>
  <c r="U27" i="3"/>
  <c r="U26" i="3"/>
  <c r="U25" i="3"/>
  <c r="U24" i="3"/>
  <c r="U20" i="3"/>
  <c r="U22" i="3"/>
  <c r="U18" i="3"/>
  <c r="U19" i="3"/>
  <c r="U15" i="3"/>
  <c r="U16" i="3"/>
  <c r="L15" i="3"/>
  <c r="L25" i="3"/>
  <c r="L20" i="3"/>
  <c r="L26" i="3"/>
  <c r="L28" i="3"/>
  <c r="L14" i="2"/>
  <c r="I98" i="2"/>
  <c r="L30" i="3"/>
  <c r="L22" i="3"/>
  <c r="L24" i="3"/>
  <c r="L56" i="3"/>
  <c r="L27" i="3"/>
  <c r="J43" i="2"/>
  <c r="P43" i="3" s="1"/>
  <c r="L21" i="3"/>
  <c r="J99" i="2" l="1"/>
  <c r="P99" i="3"/>
  <c r="J98" i="3"/>
  <c r="J99" i="3"/>
  <c r="L14" i="3"/>
  <c r="P98" i="3"/>
  <c r="I101" i="3"/>
  <c r="L43" i="2"/>
  <c r="L99" i="2" s="1"/>
  <c r="J98" i="2"/>
  <c r="J102" i="3" l="1"/>
  <c r="J101" i="3"/>
  <c r="L98" i="2"/>
  <c r="L31" i="3"/>
  <c r="T30" i="3"/>
  <c r="U30" i="3" s="1"/>
  <c r="T31" i="3"/>
  <c r="U31" i="3" s="1"/>
  <c r="T34" i="3"/>
  <c r="U34" i="3" s="1"/>
  <c r="L35" i="3"/>
  <c r="L34" i="3"/>
  <c r="L33" i="3"/>
  <c r="T35" i="3"/>
  <c r="U35" i="3" s="1"/>
  <c r="T33" i="3"/>
  <c r="U33" i="3" s="1"/>
  <c r="T32" i="3"/>
  <c r="U32" i="3" s="1"/>
  <c r="L32" i="3"/>
  <c r="T36" i="3"/>
  <c r="U36" i="3" s="1"/>
  <c r="L37" i="3"/>
  <c r="T37" i="3"/>
  <c r="U37" i="3" s="1"/>
  <c r="T44" i="3"/>
  <c r="U44" i="3" s="1"/>
  <c r="L40" i="3"/>
  <c r="T43" i="3"/>
  <c r="U43" i="3" s="1"/>
  <c r="T40" i="3"/>
  <c r="U40" i="3" s="1"/>
  <c r="T42" i="3"/>
  <c r="U42" i="3" s="1"/>
  <c r="L39" i="3"/>
  <c r="T45" i="3"/>
  <c r="U45" i="3" s="1"/>
  <c r="T39" i="3"/>
  <c r="U39" i="3" s="1"/>
  <c r="L41" i="3"/>
  <c r="L45" i="3"/>
  <c r="L38" i="3"/>
  <c r="T41" i="3"/>
  <c r="U41" i="3" s="1"/>
  <c r="T38" i="3"/>
  <c r="U38" i="3" s="1"/>
  <c r="L42" i="3"/>
  <c r="L43" i="3"/>
  <c r="L44" i="3"/>
  <c r="T46" i="3"/>
  <c r="U46" i="3" s="1"/>
  <c r="L47" i="3"/>
  <c r="T47" i="3"/>
  <c r="U47" i="3" s="1"/>
  <c r="T54" i="3"/>
  <c r="U54" i="3" s="1"/>
  <c r="T53" i="3"/>
  <c r="U53" i="3" s="1"/>
  <c r="T48" i="3"/>
  <c r="U48" i="3" s="1"/>
  <c r="L48" i="3"/>
  <c r="T50" i="3"/>
  <c r="U50" i="3" s="1"/>
  <c r="L52" i="3"/>
  <c r="L53" i="3"/>
  <c r="L51" i="3"/>
  <c r="T55" i="3"/>
  <c r="U55" i="3" s="1"/>
  <c r="T52" i="3"/>
  <c r="U52" i="3"/>
  <c r="L50" i="3"/>
  <c r="L49" i="3"/>
  <c r="L55" i="3"/>
  <c r="T49" i="3"/>
  <c r="U49" i="3" s="1"/>
  <c r="T51" i="3"/>
  <c r="U51" i="3" s="1"/>
  <c r="L54" i="3"/>
  <c r="T56" i="3"/>
  <c r="U56" i="3" s="1"/>
  <c r="L57" i="3"/>
  <c r="L64" i="3"/>
  <c r="T57" i="3"/>
  <c r="U57" i="3" s="1"/>
  <c r="T60" i="3"/>
  <c r="U60" i="3" s="1"/>
  <c r="L58" i="3"/>
  <c r="T58" i="3"/>
  <c r="U58" i="3" s="1"/>
  <c r="L61" i="3"/>
  <c r="L60" i="3"/>
  <c r="L63" i="3"/>
  <c r="L59" i="3"/>
  <c r="T59" i="3"/>
  <c r="U59" i="3"/>
  <c r="L62" i="3"/>
  <c r="L65" i="3"/>
  <c r="U99" i="3" l="1"/>
  <c r="L98" i="3"/>
  <c r="L101" i="3" s="1"/>
  <c r="U98" i="3"/>
  <c r="L67" i="3"/>
  <c r="L72" i="3"/>
  <c r="L69" i="3"/>
  <c r="L70" i="3"/>
  <c r="L73" i="3"/>
  <c r="L68" i="3"/>
  <c r="L71" i="3"/>
  <c r="L99" i="3" l="1"/>
  <c r="L102" i="3" s="1"/>
</calcChain>
</file>

<file path=xl/sharedStrings.xml><?xml version="1.0" encoding="utf-8"?>
<sst xmlns="http://schemas.openxmlformats.org/spreadsheetml/2006/main" count="69" uniqueCount="44">
  <si>
    <t>Age</t>
  </si>
  <si>
    <t>Propotion who smoke cigarettes</t>
  </si>
  <si>
    <t>Number who smoke cigarettes</t>
  </si>
  <si>
    <t>Civilian, noninstitutionalized population</t>
  </si>
  <si>
    <t>Background probability of smoking cessation and abstinence for at least 1 year</t>
  </si>
  <si>
    <t>Relapse probability after 1 year of abstinence from smoking</t>
  </si>
  <si>
    <t>Number of people who will quit this year and remain abstinent for 1 year, background (no cytisine)</t>
  </si>
  <si>
    <r>
      <t xml:space="preserve">Number of people who attain </t>
    </r>
    <r>
      <rPr>
        <b/>
        <i/>
        <sz val="11"/>
        <color theme="1"/>
        <rFont val="Calibri"/>
        <family val="2"/>
        <scheme val="minor"/>
      </rPr>
      <t xml:space="preserve">long-term </t>
    </r>
    <r>
      <rPr>
        <b/>
        <sz val="11"/>
        <color theme="1"/>
        <rFont val="Calibri"/>
        <family val="2"/>
        <scheme val="minor"/>
      </rPr>
      <t>abstinence, among those who remain abstinent for 1 year, background (no cytisine)</t>
    </r>
  </si>
  <si>
    <t>LE gain (y) from cessation at that age and long-term absinence</t>
  </si>
  <si>
    <t>All ages combined</t>
  </si>
  <si>
    <t>Ages 18-24</t>
  </si>
  <si>
    <t>Ages 25-44</t>
  </si>
  <si>
    <t>Ages 45-64</t>
  </si>
  <si>
    <t>Aggregate LE gain (y) by people quitting and attaining long-term abstinence</t>
  </si>
  <si>
    <t>Relative increase in smoking cessation and abstinence for at least 1 year with cytisine</t>
  </si>
  <si>
    <t>Proportion of all smokers who would use cytisine in a single year</t>
  </si>
  <si>
    <t>Number of people who will quit this year and remain abstinent for 1 year, background+cytisine</t>
  </si>
  <si>
    <r>
      <t xml:space="preserve">Number of people who attain </t>
    </r>
    <r>
      <rPr>
        <b/>
        <i/>
        <sz val="11"/>
        <color theme="1"/>
        <rFont val="Calibri"/>
        <family val="2"/>
        <scheme val="minor"/>
      </rPr>
      <t xml:space="preserve">long-term </t>
    </r>
    <r>
      <rPr>
        <b/>
        <sz val="11"/>
        <color theme="1"/>
        <rFont val="Calibri"/>
        <family val="2"/>
        <scheme val="minor"/>
      </rPr>
      <t>abstinence, among those who remain abstinent for 1 year, background+cytisine</t>
    </r>
  </si>
  <si>
    <t>CYTISINE POPULATION ESTIMATES (scenario in which cytisine becomes available)</t>
  </si>
  <si>
    <t>Aggregate LE gain (y) by people quitting and attaining long-term abstinence, background+cytisine</t>
  </si>
  <si>
    <t>Their background probability of long-term abstinence in the absence of cytisine</t>
  </si>
  <si>
    <t>Their probability of long-term abstinence in the presence of cytisine</t>
  </si>
  <si>
    <t>Absolute increase in probability of long-term abstinence with cytisine</t>
  </si>
  <si>
    <t>Aggregate difference in LE gain from a 1-year delay, population-level</t>
  </si>
  <si>
    <t>Difference in LE benefit from a 1-year delay in cytisine availability</t>
  </si>
  <si>
    <t>Number of people who would use cytisine in a year (subtracting people who would quit via background methods in the prior year)</t>
  </si>
  <si>
    <t>NHIS 2021, https://www.cdc.gov/tobacco/data_statistics/fact_sheets/adult_data/cig_smoking/index.htm, Cornelius et al., MMWR 2023, doi: 10.15585/mmwr.mm7218a1</t>
  </si>
  <si>
    <t>Source</t>
  </si>
  <si>
    <t>Babb et al., MMWR 2017, doi: 10.15585/mmwr.mm6552a1, Smoking cessation probabilities, NHIS 2015, https://www.cdc.gov/mmwr/volumes/65/wr/mm6552a1.htm, Table 1</t>
  </si>
  <si>
    <t>US Census, US population, July 2021, by age; https://www.census.gov/data/tables/time-series/demo/popest/2020s-national-detail.html; "Monthly Postcensal Resident Population," 7/1/2021 to 12/1/2021</t>
  </si>
  <si>
    <r>
      <t xml:space="preserve">Hughes JR, Peters EN, Naud S. Relapse to smoking after 1 year of abstinence: a meta-analysis. </t>
    </r>
    <r>
      <rPr>
        <i/>
        <sz val="11"/>
        <color theme="1"/>
        <rFont val="Calibri"/>
        <family val="2"/>
        <scheme val="minor"/>
      </rPr>
      <t>Addict Behav</t>
    </r>
    <r>
      <rPr>
        <sz val="11"/>
        <color theme="1"/>
        <rFont val="Calibri"/>
        <family val="2"/>
        <scheme val="minor"/>
      </rPr>
      <t>. 2008;33(12):1516-1520. doi:10.1016/j.addbeh.2008.05.012</t>
    </r>
  </si>
  <si>
    <t>Lindson N, Theodoulou A, Ordóñez-Mena JM, et al. Pharmacological and electronic cigarette interventions for smoking cessation in adults: component network meta-analyses. Cochrane Database Syst Rev. 2023;9(9):CD015226. doi:10.1002/14651858.CD015226.pub2</t>
  </si>
  <si>
    <t>Jha et al., NEJM 2013, doi: 10.1056/NEJMsa1211128</t>
  </si>
  <si>
    <t>Civilian, noninstitutionalized population size</t>
  </si>
  <si>
    <t>STATUS QUO POPULATION ESTIMATES (scenario in which cytisine is unavailable)</t>
  </si>
  <si>
    <t>Moore TJ, Cohen MR, Furberg CD. Strong Safety Signal Seen for New Varenicline Risks. The Institute for Safe Medication Practices. https://www.ismp.org/sites/default/files/attachments/2018-01/2007Q4.pdf. Jordan CJ, Xi ZX. Discovery and development of varenicline for smoking cessation. Expert Opin Drug Discov. 2018;13(7):671-683. doi:10.1080/17460441.2018.1458090</t>
  </si>
  <si>
    <r>
      <t xml:space="preserve">Ages </t>
    </r>
    <r>
      <rPr>
        <u/>
        <sz val="11"/>
        <color theme="1"/>
        <rFont val="Aptos Narrow"/>
        <family val="2"/>
      </rPr>
      <t>≥</t>
    </r>
    <r>
      <rPr>
        <u/>
        <sz val="11"/>
        <color theme="1"/>
        <rFont val="Calibri"/>
        <family val="2"/>
        <scheme val="minor"/>
      </rPr>
      <t>65</t>
    </r>
  </si>
  <si>
    <t>Total population, ages 18-99</t>
  </si>
  <si>
    <t>Total population, ages 18-64</t>
  </si>
  <si>
    <t>Differences compared with Status Quo, ages 18-64</t>
  </si>
  <si>
    <t>Differences compared with Status Quo, ages 18-99</t>
  </si>
  <si>
    <t>1-year delay in cytisine availability</t>
  </si>
  <si>
    <t>Burgess DJ, Calvert C, Hagel Campbell EM, et al. Telehealth mindfulness-based interventions for chronic pain: the LAMP randomized clinical trial. JAMA Intern Med. Published August 19, 2024. doi:10.1001/jamainternmed.2024.3940</t>
  </si>
  <si>
    <t>This supplemental material has been provided by the authors to give readers additional information about their 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0" fillId="0" borderId="0" xfId="0" applyAlignment="1">
      <alignment horizontal="left"/>
    </xf>
    <xf numFmtId="1" fontId="3" fillId="0" borderId="0" xfId="0" applyNumberFormat="1" applyFont="1"/>
    <xf numFmtId="0" fontId="0" fillId="0" borderId="0" xfId="0" applyAlignment="1">
      <alignment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right" wrapText="1"/>
    </xf>
    <xf numFmtId="0" fontId="1" fillId="2" borderId="0" xfId="0" applyFont="1" applyFill="1" applyAlignment="1">
      <alignment wrapText="1"/>
    </xf>
    <xf numFmtId="0" fontId="0" fillId="2" borderId="0" xfId="0" applyFill="1"/>
    <xf numFmtId="1" fontId="0" fillId="2" borderId="0" xfId="0" applyNumberFormat="1" applyFill="1"/>
    <xf numFmtId="0" fontId="0" fillId="0" borderId="0" xfId="0" applyAlignment="1">
      <alignment horizontal="left" wrapText="1"/>
    </xf>
    <xf numFmtId="2" fontId="0" fillId="0" borderId="0" xfId="0" applyNumberFormat="1"/>
    <xf numFmtId="0" fontId="0" fillId="0" borderId="0" xfId="0" applyAlignment="1">
      <alignment horizontal="right"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5A20A-082F-4A44-B947-CFFE7BFDA534}">
  <dimension ref="A1:N99"/>
  <sheetViews>
    <sheetView tabSelected="1" zoomScale="85" zoomScaleNormal="85" workbookViewId="0">
      <pane ySplit="13" topLeftCell="A14" activePane="bottomLeft" state="frozen"/>
      <selection pane="bottomLeft" activeCell="A2" sqref="A2"/>
    </sheetView>
  </sheetViews>
  <sheetFormatPr defaultRowHeight="14.5" x14ac:dyDescent="0.35"/>
  <cols>
    <col min="5" max="5" width="15.7265625" bestFit="1" customWidth="1"/>
    <col min="6" max="6" width="18.81640625" customWidth="1"/>
    <col min="7" max="7" width="16.1796875" bestFit="1" customWidth="1"/>
    <col min="8" max="8" width="21" customWidth="1"/>
    <col min="9" max="9" width="18.81640625" bestFit="1" customWidth="1"/>
    <col min="10" max="11" width="18.81640625" customWidth="1"/>
    <col min="12" max="12" width="18.81640625" bestFit="1" customWidth="1"/>
    <col min="13" max="13" width="18.81640625" customWidth="1"/>
    <col min="14" max="14" width="13.7265625" customWidth="1"/>
    <col min="15" max="15" width="14.26953125" customWidth="1"/>
    <col min="17" max="18" width="16.7265625" bestFit="1" customWidth="1"/>
  </cols>
  <sheetData>
    <row r="1" spans="1:14" x14ac:dyDescent="0.35">
      <c r="A1" t="s">
        <v>42</v>
      </c>
    </row>
    <row r="2" spans="1:14" x14ac:dyDescent="0.35">
      <c r="A2" t="s">
        <v>43</v>
      </c>
    </row>
    <row r="4" spans="1:14" x14ac:dyDescent="0.35">
      <c r="A4" s="2" t="s">
        <v>34</v>
      </c>
    </row>
    <row r="6" spans="1:14" x14ac:dyDescent="0.35">
      <c r="I6" s="11" t="s">
        <v>9</v>
      </c>
      <c r="J6" s="11" t="s">
        <v>10</v>
      </c>
      <c r="K6" s="11" t="s">
        <v>11</v>
      </c>
      <c r="L6" s="11" t="s">
        <v>12</v>
      </c>
      <c r="M6" s="11" t="s">
        <v>36</v>
      </c>
      <c r="N6" s="11" t="s">
        <v>27</v>
      </c>
    </row>
    <row r="7" spans="1:14" ht="15" customHeight="1" x14ac:dyDescent="0.35">
      <c r="D7" s="18" t="s">
        <v>4</v>
      </c>
      <c r="E7" s="18"/>
      <c r="F7" s="18"/>
      <c r="G7" s="18"/>
      <c r="H7" s="18"/>
      <c r="I7" s="1">
        <v>7.3999999999999996E-2</v>
      </c>
      <c r="J7" s="1">
        <v>9.9000000000000005E-2</v>
      </c>
      <c r="K7" s="1">
        <v>8.8999999999999996E-2</v>
      </c>
      <c r="L7" s="1">
        <v>5.7000000000000002E-2</v>
      </c>
      <c r="M7" s="1">
        <v>5.3999999999999999E-2</v>
      </c>
      <c r="N7" s="16" t="s">
        <v>28</v>
      </c>
    </row>
    <row r="8" spans="1:14" ht="15" customHeight="1" x14ac:dyDescent="0.35">
      <c r="D8" s="18" t="s">
        <v>5</v>
      </c>
      <c r="E8" s="18"/>
      <c r="F8" s="18"/>
      <c r="G8" s="18"/>
      <c r="H8" s="18"/>
      <c r="I8" s="1">
        <v>0.1</v>
      </c>
      <c r="J8" s="1"/>
      <c r="K8" s="1"/>
      <c r="L8" s="1"/>
      <c r="M8" s="1"/>
      <c r="N8" s="10" t="s">
        <v>30</v>
      </c>
    </row>
    <row r="9" spans="1:14" ht="15" customHeight="1" x14ac:dyDescent="0.35">
      <c r="D9" s="12"/>
      <c r="E9" s="12"/>
      <c r="F9" s="12"/>
      <c r="G9" s="12"/>
      <c r="H9" s="12"/>
      <c r="I9" s="1"/>
      <c r="J9" s="1"/>
      <c r="K9" s="1"/>
      <c r="L9" s="1"/>
      <c r="M9" s="1"/>
      <c r="N9" s="10"/>
    </row>
    <row r="10" spans="1:14" ht="15" customHeight="1" x14ac:dyDescent="0.35">
      <c r="D10" s="12"/>
      <c r="E10" s="12"/>
      <c r="F10" s="12"/>
      <c r="G10" s="12"/>
      <c r="H10" s="12"/>
      <c r="I10" s="1"/>
      <c r="J10" s="1"/>
      <c r="K10" s="1"/>
      <c r="L10" s="1"/>
      <c r="M10" s="1"/>
      <c r="N10" s="10"/>
    </row>
    <row r="11" spans="1:14" ht="15" customHeight="1" x14ac:dyDescent="0.35">
      <c r="D11" s="12"/>
      <c r="E11" s="12"/>
      <c r="F11" s="12"/>
      <c r="G11" s="12"/>
      <c r="H11" s="12"/>
      <c r="I11" s="1"/>
      <c r="J11" s="1"/>
      <c r="K11" s="1"/>
      <c r="L11" s="1"/>
      <c r="M11" s="1"/>
      <c r="N11" s="1"/>
    </row>
    <row r="12" spans="1:14" ht="15" customHeight="1" x14ac:dyDescent="0.35">
      <c r="E12" s="2" t="s">
        <v>27</v>
      </c>
      <c r="F12" s="10" t="s">
        <v>29</v>
      </c>
      <c r="G12" s="10" t="s">
        <v>26</v>
      </c>
      <c r="H12" s="12"/>
      <c r="I12" s="16" t="s">
        <v>28</v>
      </c>
      <c r="J12" s="10" t="s">
        <v>30</v>
      </c>
      <c r="K12" s="16" t="s">
        <v>32</v>
      </c>
      <c r="L12" s="8"/>
      <c r="M12" s="8"/>
      <c r="N12" s="8"/>
    </row>
    <row r="13" spans="1:14" ht="105" customHeight="1" x14ac:dyDescent="0.35">
      <c r="D13" s="2" t="s">
        <v>0</v>
      </c>
      <c r="E13" s="6"/>
      <c r="F13" s="5" t="s">
        <v>33</v>
      </c>
      <c r="G13" s="5" t="s">
        <v>1</v>
      </c>
      <c r="H13" s="5" t="s">
        <v>2</v>
      </c>
      <c r="I13" s="5" t="s">
        <v>6</v>
      </c>
      <c r="J13" s="5" t="s">
        <v>7</v>
      </c>
      <c r="K13" s="5" t="s">
        <v>8</v>
      </c>
      <c r="L13" s="5" t="s">
        <v>13</v>
      </c>
      <c r="M13" s="5"/>
    </row>
    <row r="14" spans="1:14" x14ac:dyDescent="0.35">
      <c r="D14">
        <v>18</v>
      </c>
      <c r="E14" s="7"/>
      <c r="F14">
        <v>4220712</v>
      </c>
      <c r="G14">
        <v>5.2999999999999999E-2</v>
      </c>
      <c r="H14" s="3">
        <f>F14*G14</f>
        <v>223697.736</v>
      </c>
      <c r="I14" s="3">
        <f t="shared" ref="I14:I20" si="0">H14*$J$7</f>
        <v>22146.075864000002</v>
      </c>
      <c r="J14" s="3">
        <f>I14*(1-$I$8)</f>
        <v>19931.468277600001</v>
      </c>
      <c r="K14" s="17">
        <v>10</v>
      </c>
      <c r="L14" s="3">
        <f t="shared" ref="L14:L77" si="1">J14*K14</f>
        <v>199314.682776</v>
      </c>
      <c r="M14" s="3"/>
    </row>
    <row r="15" spans="1:14" x14ac:dyDescent="0.35">
      <c r="D15">
        <v>19</v>
      </c>
      <c r="E15" s="7"/>
      <c r="F15">
        <v>4319837</v>
      </c>
      <c r="G15">
        <v>5.2999999999999999E-2</v>
      </c>
      <c r="H15" s="3">
        <f t="shared" ref="H15:H78" si="2">F15*G15</f>
        <v>228951.361</v>
      </c>
      <c r="I15" s="3">
        <f t="shared" si="0"/>
        <v>22666.184739</v>
      </c>
      <c r="J15" s="3">
        <f t="shared" ref="J15:J78" si="3">I15*(1-$I$8)</f>
        <v>20399.566265100002</v>
      </c>
      <c r="K15" s="17">
        <v>10</v>
      </c>
      <c r="L15" s="3">
        <f t="shared" si="1"/>
        <v>203995.66265100002</v>
      </c>
      <c r="M15" s="3"/>
    </row>
    <row r="16" spans="1:14" x14ac:dyDescent="0.35">
      <c r="D16">
        <v>20</v>
      </c>
      <c r="E16" s="7"/>
      <c r="F16">
        <v>4579004</v>
      </c>
      <c r="G16">
        <v>5.2999999999999999E-2</v>
      </c>
      <c r="H16" s="3">
        <f t="shared" si="2"/>
        <v>242687.212</v>
      </c>
      <c r="I16" s="3">
        <f t="shared" si="0"/>
        <v>24026.033988000003</v>
      </c>
      <c r="J16" s="3">
        <f t="shared" si="3"/>
        <v>21623.430589200005</v>
      </c>
      <c r="K16" s="17">
        <v>10</v>
      </c>
      <c r="L16" s="3">
        <f t="shared" si="1"/>
        <v>216234.30589200003</v>
      </c>
      <c r="M16" s="3"/>
    </row>
    <row r="17" spans="4:13" x14ac:dyDescent="0.35">
      <c r="D17">
        <v>21</v>
      </c>
      <c r="E17" s="7"/>
      <c r="F17">
        <v>4507383</v>
      </c>
      <c r="G17">
        <v>5.2999999999999999E-2</v>
      </c>
      <c r="H17" s="3">
        <f t="shared" si="2"/>
        <v>238891.299</v>
      </c>
      <c r="I17" s="3">
        <f t="shared" si="0"/>
        <v>23650.238601000001</v>
      </c>
      <c r="J17" s="3">
        <f t="shared" si="3"/>
        <v>21285.214740900003</v>
      </c>
      <c r="K17" s="17">
        <v>10</v>
      </c>
      <c r="L17" s="3">
        <f t="shared" si="1"/>
        <v>212852.14740900003</v>
      </c>
      <c r="M17" s="3"/>
    </row>
    <row r="18" spans="4:13" x14ac:dyDescent="0.35">
      <c r="D18">
        <v>22</v>
      </c>
      <c r="E18" s="7"/>
      <c r="F18">
        <v>4324417</v>
      </c>
      <c r="G18">
        <v>5.2999999999999999E-2</v>
      </c>
      <c r="H18" s="3">
        <f t="shared" si="2"/>
        <v>229194.101</v>
      </c>
      <c r="I18" s="3">
        <f t="shared" si="0"/>
        <v>22690.215999</v>
      </c>
      <c r="J18" s="3">
        <f t="shared" si="3"/>
        <v>20421.194399100001</v>
      </c>
      <c r="K18" s="17">
        <v>10</v>
      </c>
      <c r="L18" s="3">
        <f t="shared" si="1"/>
        <v>204211.94399100001</v>
      </c>
      <c r="M18" s="3"/>
    </row>
    <row r="19" spans="4:13" x14ac:dyDescent="0.35">
      <c r="D19">
        <v>23</v>
      </c>
      <c r="E19" s="7"/>
      <c r="F19">
        <v>4239803</v>
      </c>
      <c r="G19">
        <v>5.2999999999999999E-2</v>
      </c>
      <c r="H19" s="3">
        <f t="shared" si="2"/>
        <v>224709.55899999998</v>
      </c>
      <c r="I19" s="3">
        <f t="shared" si="0"/>
        <v>22246.246340999998</v>
      </c>
      <c r="J19" s="3">
        <f t="shared" si="3"/>
        <v>20021.621706899998</v>
      </c>
      <c r="K19" s="17">
        <v>10</v>
      </c>
      <c r="L19" s="3">
        <f t="shared" si="1"/>
        <v>200216.21706899998</v>
      </c>
      <c r="M19" s="3"/>
    </row>
    <row r="20" spans="4:13" x14ac:dyDescent="0.35">
      <c r="D20">
        <v>24</v>
      </c>
      <c r="E20" s="7"/>
      <c r="F20">
        <v>4193055</v>
      </c>
      <c r="G20">
        <v>5.2999999999999999E-2</v>
      </c>
      <c r="H20" s="3">
        <f t="shared" si="2"/>
        <v>222231.91500000001</v>
      </c>
      <c r="I20" s="3">
        <f t="shared" si="0"/>
        <v>22000.959585000001</v>
      </c>
      <c r="J20" s="3">
        <f t="shared" si="3"/>
        <v>19800.863626500002</v>
      </c>
      <c r="K20" s="17">
        <v>10</v>
      </c>
      <c r="L20" s="3">
        <f t="shared" si="1"/>
        <v>198008.63626500004</v>
      </c>
      <c r="M20" s="3"/>
    </row>
    <row r="21" spans="4:13" x14ac:dyDescent="0.35">
      <c r="D21">
        <v>25</v>
      </c>
      <c r="E21" s="7"/>
      <c r="F21">
        <v>4202926</v>
      </c>
      <c r="G21">
        <v>0.126</v>
      </c>
      <c r="H21" s="3">
        <f t="shared" si="2"/>
        <v>529568.67599999998</v>
      </c>
      <c r="I21" s="3">
        <f>H21*$K$7</f>
        <v>47131.612163999998</v>
      </c>
      <c r="J21" s="3">
        <f t="shared" si="3"/>
        <v>42418.450947600002</v>
      </c>
      <c r="K21" s="17">
        <v>10</v>
      </c>
      <c r="L21" s="3">
        <f t="shared" si="1"/>
        <v>424184.50947600004</v>
      </c>
      <c r="M21" s="3"/>
    </row>
    <row r="22" spans="4:13" x14ac:dyDescent="0.35">
      <c r="D22">
        <v>26</v>
      </c>
      <c r="E22" s="7"/>
      <c r="F22">
        <v>4274933</v>
      </c>
      <c r="G22">
        <v>0.126</v>
      </c>
      <c r="H22" s="3">
        <f t="shared" si="2"/>
        <v>538641.55799999996</v>
      </c>
      <c r="I22" s="3">
        <f t="shared" ref="I22:I40" si="4">H22*$K$7</f>
        <v>47939.098661999997</v>
      </c>
      <c r="J22" s="3">
        <f t="shared" si="3"/>
        <v>43145.188795800001</v>
      </c>
      <c r="K22" s="17">
        <v>10</v>
      </c>
      <c r="L22" s="3">
        <f t="shared" si="1"/>
        <v>431451.88795800001</v>
      </c>
      <c r="M22" s="3"/>
    </row>
    <row r="23" spans="4:13" x14ac:dyDescent="0.35">
      <c r="D23">
        <v>27</v>
      </c>
      <c r="E23" s="7"/>
      <c r="F23">
        <v>4362990</v>
      </c>
      <c r="G23">
        <v>0.126</v>
      </c>
      <c r="H23" s="3">
        <f t="shared" si="2"/>
        <v>549736.74</v>
      </c>
      <c r="I23" s="3">
        <f t="shared" si="4"/>
        <v>48926.569859999996</v>
      </c>
      <c r="J23" s="3">
        <f t="shared" si="3"/>
        <v>44033.912873999994</v>
      </c>
      <c r="K23" s="17">
        <v>10</v>
      </c>
      <c r="L23" s="3">
        <f t="shared" si="1"/>
        <v>440339.12873999996</v>
      </c>
      <c r="M23" s="3"/>
    </row>
    <row r="24" spans="4:13" x14ac:dyDescent="0.35">
      <c r="D24">
        <v>28</v>
      </c>
      <c r="E24" s="7"/>
      <c r="F24">
        <v>4435868</v>
      </c>
      <c r="G24">
        <v>0.126</v>
      </c>
      <c r="H24" s="3">
        <f t="shared" si="2"/>
        <v>558919.36800000002</v>
      </c>
      <c r="I24" s="3">
        <f t="shared" si="4"/>
        <v>49743.823751999997</v>
      </c>
      <c r="J24" s="3">
        <f t="shared" si="3"/>
        <v>44769.441376800001</v>
      </c>
      <c r="K24" s="17">
        <v>10</v>
      </c>
      <c r="L24" s="3">
        <f t="shared" si="1"/>
        <v>447694.41376800003</v>
      </c>
      <c r="M24" s="3"/>
    </row>
    <row r="25" spans="4:13" x14ac:dyDescent="0.35">
      <c r="D25">
        <v>29</v>
      </c>
      <c r="E25" s="7"/>
      <c r="F25">
        <v>4540571</v>
      </c>
      <c r="G25">
        <v>0.126</v>
      </c>
      <c r="H25" s="3">
        <f t="shared" si="2"/>
        <v>572111.946</v>
      </c>
      <c r="I25" s="3">
        <f t="shared" si="4"/>
        <v>50917.963193999996</v>
      </c>
      <c r="J25" s="3">
        <f t="shared" si="3"/>
        <v>45826.1668746</v>
      </c>
      <c r="K25" s="17">
        <v>10</v>
      </c>
      <c r="L25" s="3">
        <f t="shared" si="1"/>
        <v>458261.66874599998</v>
      </c>
      <c r="M25" s="3"/>
    </row>
    <row r="26" spans="4:13" x14ac:dyDescent="0.35">
      <c r="D26">
        <v>30</v>
      </c>
      <c r="E26" s="7"/>
      <c r="F26">
        <v>4613085</v>
      </c>
      <c r="G26">
        <v>0.126</v>
      </c>
      <c r="H26" s="3">
        <f t="shared" si="2"/>
        <v>581248.71</v>
      </c>
      <c r="I26" s="3">
        <f t="shared" si="4"/>
        <v>51731.135189999994</v>
      </c>
      <c r="J26" s="3">
        <f t="shared" si="3"/>
        <v>46558.021670999995</v>
      </c>
      <c r="K26" s="17">
        <v>10</v>
      </c>
      <c r="L26" s="3">
        <f t="shared" si="1"/>
        <v>465580.21670999995</v>
      </c>
      <c r="M26" s="3"/>
    </row>
    <row r="27" spans="4:13" x14ac:dyDescent="0.35">
      <c r="D27">
        <v>31</v>
      </c>
      <c r="E27" s="7"/>
      <c r="F27">
        <v>4632200</v>
      </c>
      <c r="G27">
        <v>0.126</v>
      </c>
      <c r="H27" s="3">
        <f t="shared" si="2"/>
        <v>583657.19999999995</v>
      </c>
      <c r="I27" s="3">
        <f t="shared" si="4"/>
        <v>51945.490799999992</v>
      </c>
      <c r="J27" s="3">
        <f t="shared" si="3"/>
        <v>46750.941719999995</v>
      </c>
      <c r="K27" s="17">
        <v>10</v>
      </c>
      <c r="L27" s="3">
        <f t="shared" si="1"/>
        <v>467509.41719999997</v>
      </c>
      <c r="M27" s="3"/>
    </row>
    <row r="28" spans="4:13" x14ac:dyDescent="0.35">
      <c r="D28">
        <v>32</v>
      </c>
      <c r="E28" s="7"/>
      <c r="F28">
        <v>4503771</v>
      </c>
      <c r="G28">
        <v>0.126</v>
      </c>
      <c r="H28" s="3">
        <f t="shared" si="2"/>
        <v>567475.14599999995</v>
      </c>
      <c r="I28" s="3">
        <f t="shared" si="4"/>
        <v>50505.287993999991</v>
      </c>
      <c r="J28" s="3">
        <f t="shared" si="3"/>
        <v>45454.759194599996</v>
      </c>
      <c r="K28" s="17">
        <v>10</v>
      </c>
      <c r="L28" s="3">
        <f t="shared" si="1"/>
        <v>454547.59194599994</v>
      </c>
      <c r="M28" s="3"/>
    </row>
    <row r="29" spans="4:13" x14ac:dyDescent="0.35">
      <c r="D29">
        <v>33</v>
      </c>
      <c r="E29" s="7"/>
      <c r="F29">
        <v>4426941</v>
      </c>
      <c r="G29">
        <v>0.126</v>
      </c>
      <c r="H29" s="3">
        <f t="shared" si="2"/>
        <v>557794.56599999999</v>
      </c>
      <c r="I29" s="3">
        <f t="shared" si="4"/>
        <v>49643.716373999996</v>
      </c>
      <c r="J29" s="3">
        <f t="shared" si="3"/>
        <v>44679.344736599996</v>
      </c>
      <c r="K29" s="17">
        <v>10</v>
      </c>
      <c r="L29" s="3">
        <f t="shared" si="1"/>
        <v>446793.44736599998</v>
      </c>
      <c r="M29" s="3"/>
    </row>
    <row r="30" spans="4:13" x14ac:dyDescent="0.35">
      <c r="D30">
        <v>34</v>
      </c>
      <c r="E30" s="7"/>
      <c r="F30">
        <v>4380244</v>
      </c>
      <c r="G30">
        <v>0.126</v>
      </c>
      <c r="H30" s="3">
        <f t="shared" si="2"/>
        <v>551910.74399999995</v>
      </c>
      <c r="I30" s="3">
        <f t="shared" si="4"/>
        <v>49120.05621599999</v>
      </c>
      <c r="J30" s="3">
        <f t="shared" si="3"/>
        <v>44208.050594399989</v>
      </c>
      <c r="K30" s="17">
        <v>10</v>
      </c>
      <c r="L30" s="3">
        <f t="shared" si="1"/>
        <v>442080.50594399986</v>
      </c>
      <c r="M30" s="3"/>
    </row>
    <row r="31" spans="4:13" x14ac:dyDescent="0.35">
      <c r="D31">
        <v>35</v>
      </c>
      <c r="E31" s="7"/>
      <c r="F31">
        <v>4392807</v>
      </c>
      <c r="G31">
        <v>0.126</v>
      </c>
      <c r="H31" s="3">
        <f t="shared" si="2"/>
        <v>553493.68200000003</v>
      </c>
      <c r="I31" s="3">
        <f t="shared" si="4"/>
        <v>49260.937698000002</v>
      </c>
      <c r="J31" s="3">
        <f t="shared" si="3"/>
        <v>44334.843928200004</v>
      </c>
      <c r="K31" s="17">
        <f>K30-(($K$30-$K$36)/6)</f>
        <v>9.8333333333333339</v>
      </c>
      <c r="L31" s="3">
        <f t="shared" si="1"/>
        <v>435959.29862730007</v>
      </c>
      <c r="M31" s="3"/>
    </row>
    <row r="32" spans="4:13" x14ac:dyDescent="0.35">
      <c r="D32">
        <v>36</v>
      </c>
      <c r="E32" s="7"/>
      <c r="F32">
        <v>4390780</v>
      </c>
      <c r="G32">
        <v>0.126</v>
      </c>
      <c r="H32" s="3">
        <f t="shared" si="2"/>
        <v>553238.28</v>
      </c>
      <c r="I32" s="3">
        <f t="shared" si="4"/>
        <v>49238.206919999997</v>
      </c>
      <c r="J32" s="3">
        <f t="shared" si="3"/>
        <v>44314.386227999996</v>
      </c>
      <c r="K32" s="17">
        <f>K31-(($K$30-$K$36)/6)</f>
        <v>9.6666666666666679</v>
      </c>
      <c r="L32" s="3">
        <f t="shared" si="1"/>
        <v>428372.40020400001</v>
      </c>
      <c r="M32" s="3"/>
    </row>
    <row r="33" spans="4:13" x14ac:dyDescent="0.35">
      <c r="D33">
        <v>37</v>
      </c>
      <c r="E33" s="7"/>
      <c r="F33">
        <v>4298916</v>
      </c>
      <c r="G33">
        <v>0.126</v>
      </c>
      <c r="H33" s="3">
        <f t="shared" si="2"/>
        <v>541663.41599999997</v>
      </c>
      <c r="I33" s="3">
        <f t="shared" si="4"/>
        <v>48208.044023999995</v>
      </c>
      <c r="J33" s="3">
        <f t="shared" si="3"/>
        <v>43387.239621599998</v>
      </c>
      <c r="K33" s="17">
        <f>K32-(($K$30-$K$36)/6)</f>
        <v>9.5000000000000018</v>
      </c>
      <c r="L33" s="3">
        <f t="shared" si="1"/>
        <v>412178.77640520007</v>
      </c>
      <c r="M33" s="3"/>
    </row>
    <row r="34" spans="4:13" x14ac:dyDescent="0.35">
      <c r="D34">
        <v>38</v>
      </c>
      <c r="E34" s="7"/>
      <c r="F34">
        <v>4364254</v>
      </c>
      <c r="G34">
        <v>0.126</v>
      </c>
      <c r="H34" s="3">
        <f t="shared" si="2"/>
        <v>549896.00399999996</v>
      </c>
      <c r="I34" s="3">
        <f t="shared" si="4"/>
        <v>48940.744355999996</v>
      </c>
      <c r="J34" s="3">
        <f t="shared" si="3"/>
        <v>44046.669920399996</v>
      </c>
      <c r="K34" s="17">
        <f>K33-(($K$30-$K$36)/6)</f>
        <v>9.3333333333333357</v>
      </c>
      <c r="L34" s="3">
        <f t="shared" si="1"/>
        <v>411102.25259040005</v>
      </c>
      <c r="M34" s="3"/>
    </row>
    <row r="35" spans="4:13" x14ac:dyDescent="0.35">
      <c r="D35">
        <v>39</v>
      </c>
      <c r="E35" s="7"/>
      <c r="F35">
        <v>4362095</v>
      </c>
      <c r="G35">
        <v>0.126</v>
      </c>
      <c r="H35" s="3">
        <f t="shared" si="2"/>
        <v>549623.97</v>
      </c>
      <c r="I35" s="3">
        <f t="shared" si="4"/>
        <v>48916.533329999998</v>
      </c>
      <c r="J35" s="3">
        <f t="shared" si="3"/>
        <v>44024.879996999996</v>
      </c>
      <c r="K35" s="17">
        <f>K34-(($K$30-$K$36)/6)</f>
        <v>9.1666666666666696</v>
      </c>
      <c r="L35" s="3">
        <f t="shared" si="1"/>
        <v>403561.3999725001</v>
      </c>
      <c r="M35" s="3"/>
    </row>
    <row r="36" spans="4:13" x14ac:dyDescent="0.35">
      <c r="D36">
        <v>40</v>
      </c>
      <c r="E36" s="7"/>
      <c r="F36">
        <v>4308795</v>
      </c>
      <c r="G36">
        <v>0.126</v>
      </c>
      <c r="H36" s="3">
        <f t="shared" si="2"/>
        <v>542908.17000000004</v>
      </c>
      <c r="I36" s="3">
        <f t="shared" si="4"/>
        <v>48318.827129999998</v>
      </c>
      <c r="J36" s="3">
        <f t="shared" si="3"/>
        <v>43486.944416999999</v>
      </c>
      <c r="K36" s="17">
        <v>9</v>
      </c>
      <c r="L36" s="3">
        <f t="shared" si="1"/>
        <v>391382.49975299998</v>
      </c>
      <c r="M36" s="3"/>
    </row>
    <row r="37" spans="4:13" x14ac:dyDescent="0.35">
      <c r="D37">
        <v>41</v>
      </c>
      <c r="E37" s="7"/>
      <c r="F37">
        <v>4292763</v>
      </c>
      <c r="G37">
        <v>0.126</v>
      </c>
      <c r="H37" s="3">
        <f t="shared" si="2"/>
        <v>540888.13800000004</v>
      </c>
      <c r="I37" s="3">
        <f t="shared" si="4"/>
        <v>48139.044282000003</v>
      </c>
      <c r="J37" s="3">
        <f t="shared" si="3"/>
        <v>43325.139853800007</v>
      </c>
      <c r="K37" s="17">
        <f>K36-(($K$36-$K$46)/10)</f>
        <v>8.6999999999999993</v>
      </c>
      <c r="L37" s="3">
        <f t="shared" si="1"/>
        <v>376928.71672806004</v>
      </c>
      <c r="M37" s="3"/>
    </row>
    <row r="38" spans="4:13" x14ac:dyDescent="0.35">
      <c r="D38">
        <v>42</v>
      </c>
      <c r="E38" s="7"/>
      <c r="F38">
        <v>4118298</v>
      </c>
      <c r="G38">
        <v>0.126</v>
      </c>
      <c r="H38" s="3">
        <f t="shared" si="2"/>
        <v>518905.54800000001</v>
      </c>
      <c r="I38" s="3">
        <f t="shared" si="4"/>
        <v>46182.593772</v>
      </c>
      <c r="J38" s="3">
        <f t="shared" si="3"/>
        <v>41564.334394800004</v>
      </c>
      <c r="K38" s="17">
        <f t="shared" ref="K38:K45" si="5">K37-(($K$36-$K$46)/10)</f>
        <v>8.3999999999999986</v>
      </c>
      <c r="L38" s="3">
        <f t="shared" si="1"/>
        <v>349140.40891631995</v>
      </c>
      <c r="M38" s="3"/>
    </row>
    <row r="39" spans="4:13" x14ac:dyDescent="0.35">
      <c r="D39">
        <v>43</v>
      </c>
      <c r="E39" s="7"/>
      <c r="F39">
        <v>4027469</v>
      </c>
      <c r="G39">
        <v>0.126</v>
      </c>
      <c r="H39" s="3">
        <f t="shared" si="2"/>
        <v>507461.09399999998</v>
      </c>
      <c r="I39" s="3">
        <f t="shared" si="4"/>
        <v>45164.037365999997</v>
      </c>
      <c r="J39" s="3">
        <f t="shared" si="3"/>
        <v>40647.633629399999</v>
      </c>
      <c r="K39" s="17">
        <f t="shared" si="5"/>
        <v>8.0999999999999979</v>
      </c>
      <c r="L39" s="3">
        <f t="shared" si="1"/>
        <v>329245.83239813993</v>
      </c>
      <c r="M39" s="3"/>
    </row>
    <row r="40" spans="4:13" x14ac:dyDescent="0.35">
      <c r="D40">
        <v>44</v>
      </c>
      <c r="E40" s="7"/>
      <c r="F40">
        <v>3979116</v>
      </c>
      <c r="G40">
        <v>0.126</v>
      </c>
      <c r="H40" s="3">
        <f t="shared" si="2"/>
        <v>501368.61599999998</v>
      </c>
      <c r="I40" s="3">
        <f t="shared" si="4"/>
        <v>44621.806823999999</v>
      </c>
      <c r="J40" s="3">
        <f t="shared" si="3"/>
        <v>40159.626141599998</v>
      </c>
      <c r="K40" s="17">
        <f t="shared" si="5"/>
        <v>7.799999999999998</v>
      </c>
      <c r="L40" s="3">
        <f t="shared" si="1"/>
        <v>313245.08390447992</v>
      </c>
      <c r="M40" s="3"/>
    </row>
    <row r="41" spans="4:13" x14ac:dyDescent="0.35">
      <c r="D41">
        <v>45</v>
      </c>
      <c r="E41" s="7"/>
      <c r="F41">
        <v>3845823</v>
      </c>
      <c r="G41">
        <v>0.14899999999999999</v>
      </c>
      <c r="H41" s="3">
        <f t="shared" si="2"/>
        <v>573027.62699999998</v>
      </c>
      <c r="I41" s="3">
        <f>H41*$L$7</f>
        <v>32662.574739</v>
      </c>
      <c r="J41" s="3">
        <f t="shared" si="3"/>
        <v>29396.317265099999</v>
      </c>
      <c r="K41" s="17">
        <f t="shared" si="5"/>
        <v>7.4999999999999982</v>
      </c>
      <c r="L41" s="3">
        <f t="shared" si="1"/>
        <v>220472.37948824995</v>
      </c>
      <c r="M41" s="3"/>
    </row>
    <row r="42" spans="4:13" x14ac:dyDescent="0.35">
      <c r="D42">
        <v>46</v>
      </c>
      <c r="E42" s="7"/>
      <c r="F42">
        <v>3890708</v>
      </c>
      <c r="G42">
        <v>0.14899999999999999</v>
      </c>
      <c r="H42" s="3">
        <f t="shared" si="2"/>
        <v>579715.49199999997</v>
      </c>
      <c r="I42" s="3">
        <f t="shared" ref="I42:I60" si="6">H42*$L$7</f>
        <v>33043.783043999996</v>
      </c>
      <c r="J42" s="3">
        <f t="shared" si="3"/>
        <v>29739.404739599999</v>
      </c>
      <c r="K42" s="17">
        <f t="shared" si="5"/>
        <v>7.1999999999999984</v>
      </c>
      <c r="L42" s="3">
        <f t="shared" si="1"/>
        <v>214123.71412511994</v>
      </c>
      <c r="M42" s="3"/>
    </row>
    <row r="43" spans="4:13" x14ac:dyDescent="0.35">
      <c r="D43">
        <v>47</v>
      </c>
      <c r="E43" s="7"/>
      <c r="F43">
        <v>3819238</v>
      </c>
      <c r="G43">
        <v>0.14899999999999999</v>
      </c>
      <c r="H43" s="3">
        <f t="shared" si="2"/>
        <v>569066.46199999994</v>
      </c>
      <c r="I43" s="3">
        <f t="shared" si="6"/>
        <v>32436.788333999997</v>
      </c>
      <c r="J43" s="3">
        <f t="shared" si="3"/>
        <v>29193.1095006</v>
      </c>
      <c r="K43" s="17">
        <f t="shared" si="5"/>
        <v>6.8999999999999986</v>
      </c>
      <c r="L43" s="3">
        <f t="shared" si="1"/>
        <v>201432.45555413995</v>
      </c>
      <c r="M43" s="3"/>
    </row>
    <row r="44" spans="4:13" x14ac:dyDescent="0.35">
      <c r="D44">
        <v>48</v>
      </c>
      <c r="E44" s="7"/>
      <c r="F44">
        <v>3872661</v>
      </c>
      <c r="G44">
        <v>0.14899999999999999</v>
      </c>
      <c r="H44" s="3">
        <f t="shared" si="2"/>
        <v>577026.48899999994</v>
      </c>
      <c r="I44" s="3">
        <f t="shared" si="6"/>
        <v>32890.509872999995</v>
      </c>
      <c r="J44" s="3">
        <f t="shared" si="3"/>
        <v>29601.458885699998</v>
      </c>
      <c r="K44" s="17">
        <f t="shared" si="5"/>
        <v>6.5999999999999988</v>
      </c>
      <c r="L44" s="3">
        <f t="shared" si="1"/>
        <v>195369.62864561996</v>
      </c>
      <c r="M44" s="3"/>
    </row>
    <row r="45" spans="4:13" x14ac:dyDescent="0.35">
      <c r="D45">
        <v>49</v>
      </c>
      <c r="E45" s="7"/>
      <c r="F45">
        <v>4063311</v>
      </c>
      <c r="G45">
        <v>0.14899999999999999</v>
      </c>
      <c r="H45" s="3">
        <f t="shared" si="2"/>
        <v>605433.33899999992</v>
      </c>
      <c r="I45" s="3">
        <f t="shared" si="6"/>
        <v>34509.700322999997</v>
      </c>
      <c r="J45" s="3">
        <f t="shared" si="3"/>
        <v>31058.730290699998</v>
      </c>
      <c r="K45" s="17">
        <f t="shared" si="5"/>
        <v>6.2999999999999989</v>
      </c>
      <c r="L45" s="3">
        <f t="shared" si="1"/>
        <v>195670.00083140994</v>
      </c>
      <c r="M45" s="3"/>
    </row>
    <row r="46" spans="4:13" x14ac:dyDescent="0.35">
      <c r="D46">
        <v>50</v>
      </c>
      <c r="E46" s="7"/>
      <c r="F46">
        <v>4312381</v>
      </c>
      <c r="G46">
        <v>0.14899999999999999</v>
      </c>
      <c r="H46" s="3">
        <f t="shared" si="2"/>
        <v>642544.76899999997</v>
      </c>
      <c r="I46" s="3">
        <f t="shared" si="6"/>
        <v>36625.051832999998</v>
      </c>
      <c r="J46" s="3">
        <f t="shared" si="3"/>
        <v>32962.546649700002</v>
      </c>
      <c r="K46" s="17">
        <v>6</v>
      </c>
      <c r="L46" s="3">
        <f t="shared" si="1"/>
        <v>197775.27989820001</v>
      </c>
      <c r="M46" s="3"/>
    </row>
    <row r="47" spans="4:13" x14ac:dyDescent="0.35">
      <c r="D47">
        <v>51</v>
      </c>
      <c r="E47" s="7"/>
      <c r="F47">
        <v>4245462</v>
      </c>
      <c r="G47">
        <v>0.14899999999999999</v>
      </c>
      <c r="H47" s="3">
        <f t="shared" si="2"/>
        <v>632573.83799999999</v>
      </c>
      <c r="I47" s="3">
        <f t="shared" si="6"/>
        <v>36056.708766000003</v>
      </c>
      <c r="J47" s="3">
        <f t="shared" si="3"/>
        <v>32451.037889400002</v>
      </c>
      <c r="K47" s="17">
        <f>K46-(($K$46-$K$56)/10)</f>
        <v>5.8</v>
      </c>
      <c r="L47" s="3">
        <f t="shared" si="1"/>
        <v>188216.01975852001</v>
      </c>
      <c r="M47" s="3"/>
    </row>
    <row r="48" spans="4:13" x14ac:dyDescent="0.35">
      <c r="D48">
        <v>52</v>
      </c>
      <c r="E48" s="7"/>
      <c r="F48">
        <v>4086368</v>
      </c>
      <c r="G48">
        <v>0.14899999999999999</v>
      </c>
      <c r="H48" s="3">
        <f t="shared" si="2"/>
        <v>608868.83199999994</v>
      </c>
      <c r="I48" s="3">
        <f t="shared" si="6"/>
        <v>34705.523423999999</v>
      </c>
      <c r="J48" s="3">
        <f t="shared" si="3"/>
        <v>31234.971081600001</v>
      </c>
      <c r="K48" s="17">
        <f t="shared" ref="K48:K55" si="7">K47-(($K$46-$K$56)/10)</f>
        <v>5.6</v>
      </c>
      <c r="L48" s="3">
        <f t="shared" si="1"/>
        <v>174915.83805696</v>
      </c>
      <c r="M48" s="3"/>
    </row>
    <row r="49" spans="4:13" x14ac:dyDescent="0.35">
      <c r="D49">
        <v>53</v>
      </c>
      <c r="E49" s="7"/>
      <c r="F49">
        <v>3999862</v>
      </c>
      <c r="G49">
        <v>0.14899999999999999</v>
      </c>
      <c r="H49" s="3">
        <f t="shared" si="2"/>
        <v>595979.43799999997</v>
      </c>
      <c r="I49" s="3">
        <f t="shared" si="6"/>
        <v>33970.827965999997</v>
      </c>
      <c r="J49" s="3">
        <f t="shared" si="3"/>
        <v>30573.745169399997</v>
      </c>
      <c r="K49" s="17">
        <f t="shared" si="7"/>
        <v>5.3999999999999995</v>
      </c>
      <c r="L49" s="3">
        <f t="shared" si="1"/>
        <v>165098.22391475996</v>
      </c>
      <c r="M49" s="3"/>
    </row>
    <row r="50" spans="4:13" x14ac:dyDescent="0.35">
      <c r="D50">
        <v>54</v>
      </c>
      <c r="E50" s="7"/>
      <c r="F50">
        <v>4015110</v>
      </c>
      <c r="G50">
        <v>0.14899999999999999</v>
      </c>
      <c r="H50" s="3">
        <f t="shared" si="2"/>
        <v>598251.39</v>
      </c>
      <c r="I50" s="3">
        <f t="shared" si="6"/>
        <v>34100.329230000003</v>
      </c>
      <c r="J50" s="3">
        <f t="shared" si="3"/>
        <v>30690.296307000004</v>
      </c>
      <c r="K50" s="17">
        <f t="shared" si="7"/>
        <v>5.1999999999999993</v>
      </c>
      <c r="L50" s="3">
        <f t="shared" si="1"/>
        <v>159589.54079639999</v>
      </c>
      <c r="M50" s="3"/>
    </row>
    <row r="51" spans="4:13" x14ac:dyDescent="0.35">
      <c r="D51">
        <v>55</v>
      </c>
      <c r="E51" s="7"/>
      <c r="F51">
        <v>4075655</v>
      </c>
      <c r="G51">
        <v>0.14899999999999999</v>
      </c>
      <c r="H51" s="3">
        <f t="shared" si="2"/>
        <v>607272.59499999997</v>
      </c>
      <c r="I51" s="3">
        <f t="shared" si="6"/>
        <v>34614.537915000001</v>
      </c>
      <c r="J51" s="3">
        <f t="shared" si="3"/>
        <v>31153.084123500001</v>
      </c>
      <c r="K51" s="17">
        <f t="shared" si="7"/>
        <v>4.9999999999999991</v>
      </c>
      <c r="L51" s="3">
        <f t="shared" si="1"/>
        <v>155765.42061749997</v>
      </c>
      <c r="M51" s="3"/>
    </row>
    <row r="52" spans="4:13" x14ac:dyDescent="0.35">
      <c r="D52">
        <v>56</v>
      </c>
      <c r="E52" s="7"/>
      <c r="F52">
        <v>4233804</v>
      </c>
      <c r="G52">
        <v>0.14899999999999999</v>
      </c>
      <c r="H52" s="3">
        <f t="shared" si="2"/>
        <v>630836.79599999997</v>
      </c>
      <c r="I52" s="3">
        <f t="shared" si="6"/>
        <v>35957.697372000002</v>
      </c>
      <c r="J52" s="3">
        <f t="shared" si="3"/>
        <v>32361.927634800002</v>
      </c>
      <c r="K52" s="17">
        <f t="shared" si="7"/>
        <v>4.7999999999999989</v>
      </c>
      <c r="L52" s="3">
        <f t="shared" si="1"/>
        <v>155337.25264703998</v>
      </c>
      <c r="M52" s="3"/>
    </row>
    <row r="53" spans="4:13" x14ac:dyDescent="0.35">
      <c r="D53">
        <v>57</v>
      </c>
      <c r="E53" s="7"/>
      <c r="F53">
        <v>4333451</v>
      </c>
      <c r="G53">
        <v>0.14899999999999999</v>
      </c>
      <c r="H53" s="3">
        <f t="shared" si="2"/>
        <v>645684.19900000002</v>
      </c>
      <c r="I53" s="3">
        <f t="shared" si="6"/>
        <v>36803.999343000003</v>
      </c>
      <c r="J53" s="3">
        <f t="shared" si="3"/>
        <v>33123.599408700007</v>
      </c>
      <c r="K53" s="17">
        <f t="shared" si="7"/>
        <v>4.5999999999999988</v>
      </c>
      <c r="L53" s="3">
        <f t="shared" si="1"/>
        <v>152368.55728002</v>
      </c>
      <c r="M53" s="3"/>
    </row>
    <row r="54" spans="4:13" x14ac:dyDescent="0.35">
      <c r="D54">
        <v>58</v>
      </c>
      <c r="E54" s="7"/>
      <c r="F54">
        <v>4334342</v>
      </c>
      <c r="G54">
        <v>0.14899999999999999</v>
      </c>
      <c r="H54" s="3">
        <f t="shared" si="2"/>
        <v>645816.95799999998</v>
      </c>
      <c r="I54" s="3">
        <f t="shared" si="6"/>
        <v>36811.566606</v>
      </c>
      <c r="J54" s="3">
        <f t="shared" si="3"/>
        <v>33130.409945400002</v>
      </c>
      <c r="K54" s="17">
        <f t="shared" si="7"/>
        <v>4.3999999999999986</v>
      </c>
      <c r="L54" s="3">
        <f t="shared" si="1"/>
        <v>145773.80375975996</v>
      </c>
      <c r="M54" s="3"/>
    </row>
    <row r="55" spans="4:13" x14ac:dyDescent="0.35">
      <c r="D55">
        <v>59</v>
      </c>
      <c r="E55" s="7"/>
      <c r="F55">
        <v>4348488</v>
      </c>
      <c r="G55">
        <v>0.14899999999999999</v>
      </c>
      <c r="H55" s="3">
        <f t="shared" si="2"/>
        <v>647924.71199999994</v>
      </c>
      <c r="I55" s="3">
        <f t="shared" si="6"/>
        <v>36931.708584</v>
      </c>
      <c r="J55" s="3">
        <f t="shared" si="3"/>
        <v>33238.537725599999</v>
      </c>
      <c r="K55" s="17">
        <f t="shared" si="7"/>
        <v>4.1999999999999984</v>
      </c>
      <c r="L55" s="3">
        <f t="shared" si="1"/>
        <v>139601.85844751995</v>
      </c>
      <c r="M55" s="3"/>
    </row>
    <row r="56" spans="4:13" x14ac:dyDescent="0.35">
      <c r="D56">
        <v>60</v>
      </c>
      <c r="E56" s="7"/>
      <c r="F56">
        <v>4338488</v>
      </c>
      <c r="G56">
        <v>0.14899999999999999</v>
      </c>
      <c r="H56" s="3">
        <f t="shared" si="2"/>
        <v>646434.71199999994</v>
      </c>
      <c r="I56" s="3">
        <f t="shared" si="6"/>
        <v>36846.778584</v>
      </c>
      <c r="J56" s="3">
        <f t="shared" si="3"/>
        <v>33162.100725600001</v>
      </c>
      <c r="K56" s="17">
        <v>4</v>
      </c>
      <c r="L56" s="3">
        <f t="shared" si="1"/>
        <v>132648.4029024</v>
      </c>
      <c r="M56" s="3"/>
    </row>
    <row r="57" spans="4:13" x14ac:dyDescent="0.35">
      <c r="D57">
        <v>61</v>
      </c>
      <c r="E57" s="7"/>
      <c r="F57">
        <v>4258886</v>
      </c>
      <c r="G57">
        <v>0.14899999999999999</v>
      </c>
      <c r="H57" s="3">
        <f t="shared" si="2"/>
        <v>634574.01399999997</v>
      </c>
      <c r="I57" s="3">
        <f t="shared" si="6"/>
        <v>36170.718798000002</v>
      </c>
      <c r="J57" s="3">
        <f t="shared" si="3"/>
        <v>32553.646918200004</v>
      </c>
      <c r="K57" s="17">
        <f>K56-(($K$56-$K$66)/10)</f>
        <v>3.75</v>
      </c>
      <c r="L57" s="3">
        <f t="shared" si="1"/>
        <v>122076.17594325001</v>
      </c>
      <c r="M57" s="3"/>
    </row>
    <row r="58" spans="4:13" x14ac:dyDescent="0.35">
      <c r="D58">
        <v>62</v>
      </c>
      <c r="E58" s="7"/>
      <c r="F58">
        <v>4174717</v>
      </c>
      <c r="G58">
        <v>0.14899999999999999</v>
      </c>
      <c r="H58" s="3">
        <f t="shared" si="2"/>
        <v>622032.83299999998</v>
      </c>
      <c r="I58" s="3">
        <f t="shared" si="6"/>
        <v>35455.871481000002</v>
      </c>
      <c r="J58" s="3">
        <f t="shared" si="3"/>
        <v>31910.284332900002</v>
      </c>
      <c r="K58" s="17">
        <f t="shared" ref="K58:K65" si="8">K57-(($K$56-$K$66)/10)</f>
        <v>3.5</v>
      </c>
      <c r="L58" s="3">
        <f t="shared" si="1"/>
        <v>111685.99516515</v>
      </c>
      <c r="M58" s="3"/>
    </row>
    <row r="59" spans="4:13" x14ac:dyDescent="0.35">
      <c r="D59">
        <v>63</v>
      </c>
      <c r="E59" s="7"/>
      <c r="F59">
        <v>4135940</v>
      </c>
      <c r="G59">
        <v>0.14899999999999999</v>
      </c>
      <c r="H59" s="3">
        <f t="shared" si="2"/>
        <v>616255.05999999994</v>
      </c>
      <c r="I59" s="3">
        <f t="shared" si="6"/>
        <v>35126.538419999997</v>
      </c>
      <c r="J59" s="3">
        <f t="shared" si="3"/>
        <v>31613.884577999997</v>
      </c>
      <c r="K59" s="17">
        <f t="shared" si="8"/>
        <v>3.25</v>
      </c>
      <c r="L59" s="3">
        <f t="shared" si="1"/>
        <v>102745.12487849999</v>
      </c>
      <c r="M59" s="3"/>
    </row>
    <row r="60" spans="4:13" x14ac:dyDescent="0.35">
      <c r="D60">
        <v>64</v>
      </c>
      <c r="E60" s="7"/>
      <c r="F60">
        <v>4062063</v>
      </c>
      <c r="G60">
        <v>0.14899999999999999</v>
      </c>
      <c r="H60" s="3">
        <f t="shared" si="2"/>
        <v>605247.38699999999</v>
      </c>
      <c r="I60" s="3">
        <f t="shared" si="6"/>
        <v>34499.101059000001</v>
      </c>
      <c r="J60" s="3">
        <f t="shared" si="3"/>
        <v>31049.190953100002</v>
      </c>
      <c r="K60" s="17">
        <f t="shared" si="8"/>
        <v>3</v>
      </c>
      <c r="L60" s="3">
        <f t="shared" si="1"/>
        <v>93147.572859300009</v>
      </c>
      <c r="M60" s="3"/>
    </row>
    <row r="61" spans="4:13" x14ac:dyDescent="0.35">
      <c r="D61">
        <v>65</v>
      </c>
      <c r="E61" s="7"/>
      <c r="F61">
        <v>3873988</v>
      </c>
      <c r="G61">
        <v>8.3000000000000004E-2</v>
      </c>
      <c r="H61" s="3">
        <f t="shared" si="2"/>
        <v>321541.00400000002</v>
      </c>
      <c r="I61" s="3">
        <f>H61*$M$7</f>
        <v>17363.214216</v>
      </c>
      <c r="J61" s="3">
        <f t="shared" si="3"/>
        <v>15626.892794400001</v>
      </c>
      <c r="K61" s="17">
        <f t="shared" si="8"/>
        <v>2.75</v>
      </c>
      <c r="L61" s="3">
        <f t="shared" si="1"/>
        <v>42973.955184600003</v>
      </c>
      <c r="M61" s="3"/>
    </row>
    <row r="62" spans="4:13" x14ac:dyDescent="0.35">
      <c r="D62">
        <v>66</v>
      </c>
      <c r="E62" s="7"/>
      <c r="F62">
        <v>3777613</v>
      </c>
      <c r="G62">
        <v>8.3000000000000004E-2</v>
      </c>
      <c r="H62" s="3">
        <f t="shared" si="2"/>
        <v>313541.87900000002</v>
      </c>
      <c r="I62" s="3">
        <f t="shared" ref="I62:I95" si="9">H62*$M$7</f>
        <v>16931.261466</v>
      </c>
      <c r="J62" s="3">
        <f t="shared" si="3"/>
        <v>15238.1353194</v>
      </c>
      <c r="K62" s="17">
        <f t="shared" si="8"/>
        <v>2.5</v>
      </c>
      <c r="L62" s="3">
        <f t="shared" si="1"/>
        <v>38095.338298499999</v>
      </c>
      <c r="M62" s="3"/>
    </row>
    <row r="63" spans="4:13" x14ac:dyDescent="0.35">
      <c r="D63">
        <v>67</v>
      </c>
      <c r="E63" s="7"/>
      <c r="F63">
        <v>3640101</v>
      </c>
      <c r="G63">
        <v>8.3000000000000004E-2</v>
      </c>
      <c r="H63" s="3">
        <f t="shared" si="2"/>
        <v>302128.38300000003</v>
      </c>
      <c r="I63" s="3">
        <f t="shared" si="9"/>
        <v>16314.932682000001</v>
      </c>
      <c r="J63" s="3">
        <f t="shared" si="3"/>
        <v>14683.439413800001</v>
      </c>
      <c r="K63" s="17">
        <f t="shared" si="8"/>
        <v>2.25</v>
      </c>
      <c r="L63" s="3">
        <f t="shared" si="1"/>
        <v>33037.738681050003</v>
      </c>
      <c r="M63" s="3"/>
    </row>
    <row r="64" spans="4:13" x14ac:dyDescent="0.35">
      <c r="D64">
        <v>68</v>
      </c>
      <c r="E64" s="7"/>
      <c r="F64">
        <v>3485360</v>
      </c>
      <c r="G64">
        <v>8.3000000000000004E-2</v>
      </c>
      <c r="H64" s="3">
        <f t="shared" si="2"/>
        <v>289284.88</v>
      </c>
      <c r="I64" s="3">
        <f t="shared" si="9"/>
        <v>15621.383519999999</v>
      </c>
      <c r="J64" s="3">
        <f t="shared" si="3"/>
        <v>14059.245167999999</v>
      </c>
      <c r="K64" s="17">
        <f t="shared" si="8"/>
        <v>2</v>
      </c>
      <c r="L64" s="3">
        <f t="shared" si="1"/>
        <v>28118.490335999999</v>
      </c>
      <c r="M64" s="3"/>
    </row>
    <row r="65" spans="4:13" x14ac:dyDescent="0.35">
      <c r="D65">
        <v>69</v>
      </c>
      <c r="E65" s="7"/>
      <c r="F65">
        <v>3349607</v>
      </c>
      <c r="G65">
        <v>8.3000000000000004E-2</v>
      </c>
      <c r="H65" s="3">
        <f t="shared" si="2"/>
        <v>278017.38099999999</v>
      </c>
      <c r="I65" s="3">
        <f t="shared" si="9"/>
        <v>15012.938574</v>
      </c>
      <c r="J65" s="3">
        <f t="shared" si="3"/>
        <v>13511.6447166</v>
      </c>
      <c r="K65" s="17">
        <f t="shared" si="8"/>
        <v>1.75</v>
      </c>
      <c r="L65" s="3">
        <f t="shared" si="1"/>
        <v>23645.37825405</v>
      </c>
      <c r="M65" s="3"/>
    </row>
    <row r="66" spans="4:13" x14ac:dyDescent="0.35">
      <c r="D66">
        <v>70</v>
      </c>
      <c r="E66" s="7"/>
      <c r="F66">
        <v>3184420</v>
      </c>
      <c r="G66">
        <v>8.3000000000000004E-2</v>
      </c>
      <c r="H66" s="3">
        <f t="shared" si="2"/>
        <v>264306.86</v>
      </c>
      <c r="I66" s="3">
        <f t="shared" si="9"/>
        <v>14272.57044</v>
      </c>
      <c r="J66" s="3">
        <f t="shared" si="3"/>
        <v>12845.313396</v>
      </c>
      <c r="K66" s="17">
        <v>1.5</v>
      </c>
      <c r="L66" s="3">
        <f t="shared" si="1"/>
        <v>19267.970094</v>
      </c>
      <c r="M66" s="3"/>
    </row>
    <row r="67" spans="4:13" x14ac:dyDescent="0.35">
      <c r="D67">
        <v>71</v>
      </c>
      <c r="E67" s="7"/>
      <c r="F67">
        <v>3032893</v>
      </c>
      <c r="G67">
        <v>8.3000000000000004E-2</v>
      </c>
      <c r="H67" s="3">
        <f t="shared" si="2"/>
        <v>251730.11900000001</v>
      </c>
      <c r="I67" s="3">
        <f t="shared" si="9"/>
        <v>13593.426426</v>
      </c>
      <c r="J67" s="3">
        <f t="shared" si="3"/>
        <v>12234.083783399999</v>
      </c>
      <c r="K67" s="17">
        <f>K66-($K$66-$K$74)/8</f>
        <v>1.3125</v>
      </c>
      <c r="L67" s="3">
        <f t="shared" si="1"/>
        <v>16057.2349657125</v>
      </c>
      <c r="M67" s="3"/>
    </row>
    <row r="68" spans="4:13" x14ac:dyDescent="0.35">
      <c r="D68">
        <v>72</v>
      </c>
      <c r="E68" s="7"/>
      <c r="F68">
        <v>2945579</v>
      </c>
      <c r="G68">
        <v>8.3000000000000004E-2</v>
      </c>
      <c r="H68" s="3">
        <f t="shared" si="2"/>
        <v>244483.057</v>
      </c>
      <c r="I68" s="3">
        <f t="shared" si="9"/>
        <v>13202.085078</v>
      </c>
      <c r="J68" s="3">
        <f t="shared" si="3"/>
        <v>11881.8765702</v>
      </c>
      <c r="K68" s="17">
        <f t="shared" ref="K68:K73" si="10">K67-($K$66-$K$74)/8</f>
        <v>1.125</v>
      </c>
      <c r="L68" s="3">
        <f t="shared" si="1"/>
        <v>13367.111141474999</v>
      </c>
      <c r="M68" s="3"/>
    </row>
    <row r="69" spans="4:13" x14ac:dyDescent="0.35">
      <c r="D69">
        <v>73</v>
      </c>
      <c r="E69" s="7"/>
      <c r="F69">
        <v>2873796</v>
      </c>
      <c r="G69">
        <v>8.3000000000000004E-2</v>
      </c>
      <c r="H69" s="3">
        <f t="shared" si="2"/>
        <v>238525.068</v>
      </c>
      <c r="I69" s="3">
        <f t="shared" si="9"/>
        <v>12880.353671999999</v>
      </c>
      <c r="J69" s="3">
        <f t="shared" si="3"/>
        <v>11592.318304799999</v>
      </c>
      <c r="K69" s="17">
        <f t="shared" si="10"/>
        <v>0.9375</v>
      </c>
      <c r="L69" s="3">
        <f t="shared" si="1"/>
        <v>10867.79841075</v>
      </c>
      <c r="M69" s="3"/>
    </row>
    <row r="70" spans="4:13" x14ac:dyDescent="0.35">
      <c r="D70">
        <v>74</v>
      </c>
      <c r="E70" s="7"/>
      <c r="F70">
        <v>3020597</v>
      </c>
      <c r="G70">
        <v>8.3000000000000004E-2</v>
      </c>
      <c r="H70" s="3">
        <f t="shared" si="2"/>
        <v>250709.55100000001</v>
      </c>
      <c r="I70" s="3">
        <f t="shared" si="9"/>
        <v>13538.315754000001</v>
      </c>
      <c r="J70" s="3">
        <f t="shared" si="3"/>
        <v>12184.484178600002</v>
      </c>
      <c r="K70" s="17">
        <f t="shared" si="10"/>
        <v>0.75</v>
      </c>
      <c r="L70" s="3">
        <f t="shared" si="1"/>
        <v>9138.3631339500007</v>
      </c>
      <c r="M70" s="3"/>
    </row>
    <row r="71" spans="4:13" x14ac:dyDescent="0.35">
      <c r="D71">
        <v>75</v>
      </c>
      <c r="E71" s="7"/>
      <c r="F71">
        <v>2123439</v>
      </c>
      <c r="G71">
        <v>8.3000000000000004E-2</v>
      </c>
      <c r="H71" s="3">
        <f t="shared" si="2"/>
        <v>176245.43700000001</v>
      </c>
      <c r="I71" s="3">
        <f t="shared" si="9"/>
        <v>9517.2535979999993</v>
      </c>
      <c r="J71" s="3">
        <f t="shared" si="3"/>
        <v>8565.5282382000005</v>
      </c>
      <c r="K71" s="17">
        <f t="shared" si="10"/>
        <v>0.5625</v>
      </c>
      <c r="L71" s="3">
        <f t="shared" si="1"/>
        <v>4818.1096339875003</v>
      </c>
      <c r="M71" s="3"/>
    </row>
    <row r="72" spans="4:13" x14ac:dyDescent="0.35">
      <c r="D72">
        <v>76</v>
      </c>
      <c r="E72" s="7"/>
      <c r="F72">
        <v>2027349</v>
      </c>
      <c r="G72">
        <v>8.3000000000000004E-2</v>
      </c>
      <c r="H72" s="3">
        <f t="shared" si="2"/>
        <v>168269.967</v>
      </c>
      <c r="I72" s="3">
        <f t="shared" si="9"/>
        <v>9086.5782180000006</v>
      </c>
      <c r="J72" s="3">
        <f t="shared" si="3"/>
        <v>8177.9203962000011</v>
      </c>
      <c r="K72" s="17">
        <f t="shared" si="10"/>
        <v>0.375</v>
      </c>
      <c r="L72" s="3">
        <f t="shared" si="1"/>
        <v>3066.7201485750002</v>
      </c>
      <c r="M72" s="3"/>
    </row>
    <row r="73" spans="4:13" x14ac:dyDescent="0.35">
      <c r="D73">
        <v>77</v>
      </c>
      <c r="E73" s="7"/>
      <c r="F73">
        <v>1958994</v>
      </c>
      <c r="G73">
        <v>8.3000000000000004E-2</v>
      </c>
      <c r="H73" s="3">
        <f t="shared" si="2"/>
        <v>162596.50200000001</v>
      </c>
      <c r="I73" s="3">
        <f t="shared" si="9"/>
        <v>8780.2111079999995</v>
      </c>
      <c r="J73" s="3">
        <f t="shared" si="3"/>
        <v>7902.1899972000001</v>
      </c>
      <c r="K73" s="17">
        <f t="shared" si="10"/>
        <v>0.1875</v>
      </c>
      <c r="L73" s="3">
        <f t="shared" si="1"/>
        <v>1481.6606244750001</v>
      </c>
      <c r="M73" s="3"/>
    </row>
    <row r="74" spans="4:13" x14ac:dyDescent="0.35">
      <c r="D74">
        <v>78</v>
      </c>
      <c r="E74" s="7"/>
      <c r="F74">
        <v>1965243</v>
      </c>
      <c r="G74">
        <v>8.3000000000000004E-2</v>
      </c>
      <c r="H74" s="3">
        <f t="shared" si="2"/>
        <v>163115.16899999999</v>
      </c>
      <c r="I74" s="3">
        <f t="shared" si="9"/>
        <v>8808.219126</v>
      </c>
      <c r="J74" s="3">
        <f t="shared" si="3"/>
        <v>7927.3972134000005</v>
      </c>
      <c r="K74" s="17">
        <v>0</v>
      </c>
      <c r="L74" s="3">
        <f t="shared" si="1"/>
        <v>0</v>
      </c>
      <c r="M74" s="3"/>
    </row>
    <row r="75" spans="4:13" x14ac:dyDescent="0.35">
      <c r="D75">
        <v>79</v>
      </c>
      <c r="E75" s="7"/>
      <c r="F75">
        <v>1663529</v>
      </c>
      <c r="G75">
        <v>8.3000000000000004E-2</v>
      </c>
      <c r="H75" s="3">
        <f t="shared" si="2"/>
        <v>138072.90700000001</v>
      </c>
      <c r="I75" s="3">
        <f t="shared" si="9"/>
        <v>7455.9369780000006</v>
      </c>
      <c r="J75" s="3">
        <f t="shared" si="3"/>
        <v>6710.3432802000007</v>
      </c>
      <c r="K75" s="17">
        <v>0</v>
      </c>
      <c r="L75" s="3">
        <f t="shared" si="1"/>
        <v>0</v>
      </c>
      <c r="M75" s="3"/>
    </row>
    <row r="76" spans="4:13" x14ac:dyDescent="0.35">
      <c r="D76">
        <v>80</v>
      </c>
      <c r="E76" s="7"/>
      <c r="F76">
        <v>1477627</v>
      </c>
      <c r="G76">
        <v>8.3000000000000004E-2</v>
      </c>
      <c r="H76" s="3">
        <f t="shared" si="2"/>
        <v>122643.04100000001</v>
      </c>
      <c r="I76" s="3">
        <f t="shared" si="9"/>
        <v>6622.7242140000008</v>
      </c>
      <c r="J76" s="3">
        <f t="shared" si="3"/>
        <v>5960.4517926000008</v>
      </c>
      <c r="K76" s="17">
        <v>0</v>
      </c>
      <c r="L76" s="3">
        <f t="shared" si="1"/>
        <v>0</v>
      </c>
      <c r="M76" s="3"/>
    </row>
    <row r="77" spans="4:13" x14ac:dyDescent="0.35">
      <c r="D77">
        <v>81</v>
      </c>
      <c r="E77" s="7"/>
      <c r="F77">
        <v>1335061</v>
      </c>
      <c r="G77">
        <v>8.3000000000000004E-2</v>
      </c>
      <c r="H77" s="3">
        <f t="shared" si="2"/>
        <v>110810.06300000001</v>
      </c>
      <c r="I77" s="3">
        <f t="shared" si="9"/>
        <v>5983.7434020000001</v>
      </c>
      <c r="J77" s="3">
        <f t="shared" si="3"/>
        <v>5385.3690618000001</v>
      </c>
      <c r="K77" s="17">
        <v>0</v>
      </c>
      <c r="L77" s="3">
        <f t="shared" si="1"/>
        <v>0</v>
      </c>
      <c r="M77" s="3"/>
    </row>
    <row r="78" spans="4:13" x14ac:dyDescent="0.35">
      <c r="D78">
        <v>82</v>
      </c>
      <c r="E78" s="7"/>
      <c r="F78">
        <v>1223294</v>
      </c>
      <c r="G78">
        <v>8.3000000000000004E-2</v>
      </c>
      <c r="H78" s="3">
        <f t="shared" si="2"/>
        <v>101533.402</v>
      </c>
      <c r="I78" s="3">
        <f t="shared" si="9"/>
        <v>5482.8037080000004</v>
      </c>
      <c r="J78" s="3">
        <f t="shared" si="3"/>
        <v>4934.5233372000002</v>
      </c>
      <c r="K78" s="17">
        <v>0</v>
      </c>
      <c r="L78" s="3">
        <f t="shared" ref="L78:L95" si="11">J78*K78</f>
        <v>0</v>
      </c>
      <c r="M78" s="3"/>
    </row>
    <row r="79" spans="4:13" x14ac:dyDescent="0.35">
      <c r="D79">
        <v>83</v>
      </c>
      <c r="E79" s="7"/>
      <c r="F79">
        <v>1126762</v>
      </c>
      <c r="G79">
        <v>8.3000000000000004E-2</v>
      </c>
      <c r="H79" s="3">
        <f t="shared" ref="H79:H95" si="12">F79*G79</f>
        <v>93521.245999999999</v>
      </c>
      <c r="I79" s="3">
        <f t="shared" si="9"/>
        <v>5050.1472839999997</v>
      </c>
      <c r="J79" s="3">
        <f t="shared" ref="J79:J95" si="13">I79*(1-$I$8)</f>
        <v>4545.1325556000002</v>
      </c>
      <c r="K79" s="17">
        <v>0</v>
      </c>
      <c r="L79" s="3">
        <f t="shared" si="11"/>
        <v>0</v>
      </c>
      <c r="M79" s="3"/>
    </row>
    <row r="80" spans="4:13" x14ac:dyDescent="0.35">
      <c r="D80">
        <v>84</v>
      </c>
      <c r="E80" s="7"/>
      <c r="F80">
        <v>986359</v>
      </c>
      <c r="G80">
        <v>8.3000000000000004E-2</v>
      </c>
      <c r="H80" s="3">
        <f t="shared" si="12"/>
        <v>81867.797000000006</v>
      </c>
      <c r="I80" s="3">
        <f t="shared" si="9"/>
        <v>4420.861038</v>
      </c>
      <c r="J80" s="3">
        <f t="shared" si="13"/>
        <v>3978.7749342000002</v>
      </c>
      <c r="K80" s="17">
        <v>0</v>
      </c>
      <c r="L80" s="3">
        <f t="shared" si="11"/>
        <v>0</v>
      </c>
      <c r="M80" s="3"/>
    </row>
    <row r="81" spans="4:13" x14ac:dyDescent="0.35">
      <c r="D81">
        <v>85</v>
      </c>
      <c r="E81" s="7"/>
      <c r="F81">
        <v>889768</v>
      </c>
      <c r="G81">
        <v>8.3000000000000004E-2</v>
      </c>
      <c r="H81" s="3">
        <f t="shared" si="12"/>
        <v>73850.744000000006</v>
      </c>
      <c r="I81" s="3">
        <f t="shared" si="9"/>
        <v>3987.9401760000001</v>
      </c>
      <c r="J81" s="3">
        <f t="shared" si="13"/>
        <v>3589.1461584000003</v>
      </c>
      <c r="K81" s="17">
        <v>0</v>
      </c>
      <c r="L81" s="3">
        <f t="shared" si="11"/>
        <v>0</v>
      </c>
      <c r="M81" s="3"/>
    </row>
    <row r="82" spans="4:13" x14ac:dyDescent="0.35">
      <c r="D82">
        <v>86</v>
      </c>
      <c r="E82" s="7"/>
      <c r="F82">
        <v>819195</v>
      </c>
      <c r="G82">
        <v>8.3000000000000004E-2</v>
      </c>
      <c r="H82" s="3">
        <f t="shared" si="12"/>
        <v>67993.184999999998</v>
      </c>
      <c r="I82" s="3">
        <f t="shared" si="9"/>
        <v>3671.6319899999999</v>
      </c>
      <c r="J82" s="3">
        <f t="shared" si="13"/>
        <v>3304.4687909999998</v>
      </c>
      <c r="K82" s="17">
        <v>0</v>
      </c>
      <c r="L82" s="3">
        <f t="shared" si="11"/>
        <v>0</v>
      </c>
      <c r="M82" s="3"/>
    </row>
    <row r="83" spans="4:13" x14ac:dyDescent="0.35">
      <c r="D83">
        <v>87</v>
      </c>
      <c r="E83" s="7"/>
      <c r="F83">
        <v>689487</v>
      </c>
      <c r="G83">
        <v>8.3000000000000004E-2</v>
      </c>
      <c r="H83" s="3">
        <f t="shared" si="12"/>
        <v>57227.421000000002</v>
      </c>
      <c r="I83" s="3">
        <f t="shared" si="9"/>
        <v>3090.2807339999999</v>
      </c>
      <c r="J83" s="3">
        <f t="shared" si="13"/>
        <v>2781.2526606000001</v>
      </c>
      <c r="K83" s="17">
        <v>0</v>
      </c>
      <c r="L83" s="3">
        <f t="shared" si="11"/>
        <v>0</v>
      </c>
      <c r="M83" s="3"/>
    </row>
    <row r="84" spans="4:13" x14ac:dyDescent="0.35">
      <c r="D84">
        <v>88</v>
      </c>
      <c r="E84" s="7"/>
      <c r="F84">
        <v>615790</v>
      </c>
      <c r="G84">
        <v>8.3000000000000004E-2</v>
      </c>
      <c r="H84" s="3">
        <f t="shared" si="12"/>
        <v>51110.57</v>
      </c>
      <c r="I84" s="3">
        <f t="shared" si="9"/>
        <v>2759.9707800000001</v>
      </c>
      <c r="J84" s="3">
        <f t="shared" si="13"/>
        <v>2483.9737020000002</v>
      </c>
      <c r="K84" s="17">
        <v>0</v>
      </c>
      <c r="L84" s="3">
        <f t="shared" si="11"/>
        <v>0</v>
      </c>
      <c r="M84" s="3"/>
    </row>
    <row r="85" spans="4:13" x14ac:dyDescent="0.35">
      <c r="D85">
        <v>89</v>
      </c>
      <c r="E85" s="7"/>
      <c r="F85">
        <v>541555</v>
      </c>
      <c r="G85">
        <v>8.3000000000000004E-2</v>
      </c>
      <c r="H85" s="3">
        <f t="shared" si="12"/>
        <v>44949.065000000002</v>
      </c>
      <c r="I85" s="3">
        <f t="shared" si="9"/>
        <v>2427.2495100000001</v>
      </c>
      <c r="J85" s="3">
        <f t="shared" si="13"/>
        <v>2184.524559</v>
      </c>
      <c r="K85" s="17">
        <v>0</v>
      </c>
      <c r="L85" s="3">
        <f t="shared" si="11"/>
        <v>0</v>
      </c>
      <c r="M85" s="3"/>
    </row>
    <row r="86" spans="4:13" x14ac:dyDescent="0.35">
      <c r="D86">
        <v>90</v>
      </c>
      <c r="E86" s="7"/>
      <c r="F86">
        <v>471109</v>
      </c>
      <c r="G86">
        <v>8.3000000000000004E-2</v>
      </c>
      <c r="H86" s="3">
        <f t="shared" si="12"/>
        <v>39102.046999999999</v>
      </c>
      <c r="I86" s="3">
        <f t="shared" si="9"/>
        <v>2111.510538</v>
      </c>
      <c r="J86" s="3">
        <f t="shared" si="13"/>
        <v>1900.3594842</v>
      </c>
      <c r="K86" s="17">
        <v>0</v>
      </c>
      <c r="L86" s="3">
        <f t="shared" si="11"/>
        <v>0</v>
      </c>
      <c r="M86" s="3"/>
    </row>
    <row r="87" spans="4:13" x14ac:dyDescent="0.35">
      <c r="D87">
        <v>91</v>
      </c>
      <c r="E87" s="7"/>
      <c r="F87">
        <v>401613</v>
      </c>
      <c r="G87">
        <v>8.3000000000000004E-2</v>
      </c>
      <c r="H87" s="3">
        <f t="shared" si="12"/>
        <v>33333.879000000001</v>
      </c>
      <c r="I87" s="3">
        <f t="shared" si="9"/>
        <v>1800.029466</v>
      </c>
      <c r="J87" s="3">
        <f t="shared" si="13"/>
        <v>1620.0265194000001</v>
      </c>
      <c r="K87" s="17">
        <v>0</v>
      </c>
      <c r="L87" s="3">
        <f t="shared" si="11"/>
        <v>0</v>
      </c>
      <c r="M87" s="3"/>
    </row>
    <row r="88" spans="4:13" x14ac:dyDescent="0.35">
      <c r="D88">
        <v>92</v>
      </c>
      <c r="E88" s="7"/>
      <c r="F88">
        <v>324336</v>
      </c>
      <c r="G88">
        <v>8.3000000000000004E-2</v>
      </c>
      <c r="H88" s="3">
        <f t="shared" si="12"/>
        <v>26919.888000000003</v>
      </c>
      <c r="I88" s="3">
        <f t="shared" si="9"/>
        <v>1453.6739520000001</v>
      </c>
      <c r="J88" s="3">
        <f t="shared" si="13"/>
        <v>1308.3065568000002</v>
      </c>
      <c r="K88" s="17">
        <v>0</v>
      </c>
      <c r="L88" s="3">
        <f t="shared" si="11"/>
        <v>0</v>
      </c>
      <c r="M88" s="3"/>
    </row>
    <row r="89" spans="4:13" x14ac:dyDescent="0.35">
      <c r="D89">
        <v>93</v>
      </c>
      <c r="E89" s="7"/>
      <c r="F89">
        <v>269879</v>
      </c>
      <c r="G89">
        <v>8.3000000000000004E-2</v>
      </c>
      <c r="H89" s="3">
        <f t="shared" si="12"/>
        <v>22399.957000000002</v>
      </c>
      <c r="I89" s="3">
        <f t="shared" si="9"/>
        <v>1209.5976780000001</v>
      </c>
      <c r="J89" s="3">
        <f t="shared" si="13"/>
        <v>1088.6379102000001</v>
      </c>
      <c r="K89" s="17">
        <v>0</v>
      </c>
      <c r="L89" s="3">
        <f t="shared" si="11"/>
        <v>0</v>
      </c>
      <c r="M89" s="3"/>
    </row>
    <row r="90" spans="4:13" x14ac:dyDescent="0.35">
      <c r="D90">
        <v>94</v>
      </c>
      <c r="E90" s="7"/>
      <c r="F90">
        <v>213675</v>
      </c>
      <c r="G90">
        <v>8.3000000000000004E-2</v>
      </c>
      <c r="H90" s="3">
        <f t="shared" si="12"/>
        <v>17735.025000000001</v>
      </c>
      <c r="I90" s="3">
        <f t="shared" si="9"/>
        <v>957.69135000000006</v>
      </c>
      <c r="J90" s="3">
        <f t="shared" si="13"/>
        <v>861.92221500000005</v>
      </c>
      <c r="K90" s="17">
        <v>0</v>
      </c>
      <c r="L90" s="3">
        <f t="shared" si="11"/>
        <v>0</v>
      </c>
      <c r="M90" s="3"/>
    </row>
    <row r="91" spans="4:13" x14ac:dyDescent="0.35">
      <c r="D91">
        <v>95</v>
      </c>
      <c r="E91" s="7"/>
      <c r="F91">
        <v>161981</v>
      </c>
      <c r="G91">
        <v>8.3000000000000004E-2</v>
      </c>
      <c r="H91" s="3">
        <f t="shared" si="12"/>
        <v>13444.423000000001</v>
      </c>
      <c r="I91" s="3">
        <f t="shared" si="9"/>
        <v>725.99884200000008</v>
      </c>
      <c r="J91" s="3">
        <f t="shared" si="13"/>
        <v>653.39895780000006</v>
      </c>
      <c r="K91" s="17">
        <v>0</v>
      </c>
      <c r="L91" s="3">
        <f t="shared" si="11"/>
        <v>0</v>
      </c>
      <c r="M91" s="3"/>
    </row>
    <row r="92" spans="4:13" x14ac:dyDescent="0.35">
      <c r="D92">
        <v>96</v>
      </c>
      <c r="E92" s="7"/>
      <c r="F92">
        <v>124349</v>
      </c>
      <c r="G92">
        <v>8.3000000000000004E-2</v>
      </c>
      <c r="H92" s="3">
        <f t="shared" si="12"/>
        <v>10320.967000000001</v>
      </c>
      <c r="I92" s="3">
        <f t="shared" si="9"/>
        <v>557.33221800000001</v>
      </c>
      <c r="J92" s="3">
        <f t="shared" si="13"/>
        <v>501.59899620000004</v>
      </c>
      <c r="K92" s="17">
        <v>0</v>
      </c>
      <c r="L92" s="3">
        <f t="shared" si="11"/>
        <v>0</v>
      </c>
      <c r="M92" s="3"/>
    </row>
    <row r="93" spans="4:13" x14ac:dyDescent="0.35">
      <c r="D93">
        <v>97</v>
      </c>
      <c r="E93" s="7"/>
      <c r="F93">
        <v>90394</v>
      </c>
      <c r="G93">
        <v>8.3000000000000004E-2</v>
      </c>
      <c r="H93" s="3">
        <f t="shared" si="12"/>
        <v>7502.7020000000002</v>
      </c>
      <c r="I93" s="3">
        <f t="shared" si="9"/>
        <v>405.14590800000002</v>
      </c>
      <c r="J93" s="3">
        <f t="shared" si="13"/>
        <v>364.63131720000001</v>
      </c>
      <c r="K93" s="17">
        <v>0</v>
      </c>
      <c r="L93" s="3">
        <f t="shared" si="11"/>
        <v>0</v>
      </c>
      <c r="M93" s="3"/>
    </row>
    <row r="94" spans="4:13" x14ac:dyDescent="0.35">
      <c r="D94">
        <v>98</v>
      </c>
      <c r="E94" s="7"/>
      <c r="F94">
        <v>64130</v>
      </c>
      <c r="G94">
        <v>8.3000000000000004E-2</v>
      </c>
      <c r="H94" s="3">
        <f t="shared" si="12"/>
        <v>5322.79</v>
      </c>
      <c r="I94" s="3">
        <f t="shared" si="9"/>
        <v>287.43065999999999</v>
      </c>
      <c r="J94" s="3">
        <f t="shared" si="13"/>
        <v>258.68759399999999</v>
      </c>
      <c r="K94" s="17">
        <v>0</v>
      </c>
      <c r="L94" s="3">
        <f t="shared" si="11"/>
        <v>0</v>
      </c>
      <c r="M94" s="3"/>
    </row>
    <row r="95" spans="4:13" x14ac:dyDescent="0.35">
      <c r="D95">
        <v>99</v>
      </c>
      <c r="E95" s="7"/>
      <c r="F95">
        <v>42700</v>
      </c>
      <c r="G95">
        <v>8.3000000000000004E-2</v>
      </c>
      <c r="H95" s="3">
        <f t="shared" si="12"/>
        <v>3544.1000000000004</v>
      </c>
      <c r="I95" s="3">
        <f t="shared" si="9"/>
        <v>191.38140000000001</v>
      </c>
      <c r="J95" s="3">
        <f t="shared" si="13"/>
        <v>172.24326000000002</v>
      </c>
      <c r="K95" s="17">
        <v>0</v>
      </c>
      <c r="L95" s="3">
        <f t="shared" si="11"/>
        <v>0</v>
      </c>
      <c r="M95" s="3"/>
    </row>
    <row r="96" spans="4:13" x14ac:dyDescent="0.35">
      <c r="E96" s="7"/>
      <c r="H96" s="3"/>
      <c r="I96" s="3"/>
      <c r="J96" s="3"/>
      <c r="K96" s="4"/>
      <c r="L96" s="3"/>
      <c r="M96" s="3"/>
    </row>
    <row r="98" spans="2:13" x14ac:dyDescent="0.35">
      <c r="B98" s="2" t="s">
        <v>38</v>
      </c>
      <c r="F98">
        <f>SUM(F14:F60)</f>
        <v>199739791</v>
      </c>
      <c r="H98" s="3">
        <f>SUM(H14:H60)</f>
        <v>24845441.697000001</v>
      </c>
      <c r="I98" s="3">
        <f>SUM(I14:I60)</f>
        <v>1834241.8007189999</v>
      </c>
      <c r="J98" s="3">
        <f>SUM(J14:J60)</f>
        <v>1650817.6206471003</v>
      </c>
      <c r="K98" s="3"/>
      <c r="L98" s="3">
        <f>SUM(L14:L60)</f>
        <v>12988206.298976222</v>
      </c>
      <c r="M98" s="3"/>
    </row>
    <row r="99" spans="2:13" ht="15" customHeight="1" x14ac:dyDescent="0.35">
      <c r="B99" s="2" t="s">
        <v>37</v>
      </c>
      <c r="F99">
        <f>SUM(F14:F95)</f>
        <v>254531363</v>
      </c>
      <c r="H99" s="3">
        <f>SUM(H14:H95)</f>
        <v>29393142.172999997</v>
      </c>
      <c r="I99" s="3">
        <f>SUM(I14:I95)</f>
        <v>2079817.6264230001</v>
      </c>
      <c r="J99" s="3">
        <f>SUM(J14:J95)</f>
        <v>1871835.8637807001</v>
      </c>
      <c r="L99" s="3">
        <f>SUM(L14:L95)</f>
        <v>13232142.167883348</v>
      </c>
      <c r="M99" s="10"/>
    </row>
  </sheetData>
  <mergeCells count="2">
    <mergeCell ref="D7:H7"/>
    <mergeCell ref="D8:H8"/>
  </mergeCells>
  <pageMargins left="0.7" right="0.7" top="0.75" bottom="0.75" header="0.3" footer="0.3"/>
  <pageSetup orientation="portrait" r:id="rId1"/>
  <ignoredErrors>
    <ignoredError sqref="F9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86A92-AF22-421B-943F-EF7381E69D64}">
  <dimension ref="A1:V102"/>
  <sheetViews>
    <sheetView topLeftCell="F1" zoomScale="85" zoomScaleNormal="85" workbookViewId="0">
      <pane ySplit="13" topLeftCell="A47" activePane="bottomLeft" state="frozen"/>
      <selection activeCell="E1" sqref="E1"/>
      <selection pane="bottomLeft" activeCell="H61" sqref="H61"/>
    </sheetView>
  </sheetViews>
  <sheetFormatPr defaultRowHeight="14.5" x14ac:dyDescent="0.35"/>
  <cols>
    <col min="5" max="5" width="15.7265625" bestFit="1" customWidth="1"/>
    <col min="6" max="6" width="18.81640625" customWidth="1"/>
    <col min="7" max="7" width="16.1796875" bestFit="1" customWidth="1"/>
    <col min="8" max="8" width="21" customWidth="1"/>
    <col min="9" max="10" width="18.81640625" bestFit="1" customWidth="1"/>
    <col min="11" max="14" width="18.81640625" customWidth="1"/>
    <col min="16" max="16" width="18.81640625" customWidth="1"/>
    <col min="17" max="21" width="12" customWidth="1"/>
  </cols>
  <sheetData>
    <row r="1" spans="1:21" x14ac:dyDescent="0.35">
      <c r="A1" s="2" t="s">
        <v>18</v>
      </c>
    </row>
    <row r="4" spans="1:21" x14ac:dyDescent="0.35">
      <c r="I4" s="11" t="s">
        <v>9</v>
      </c>
      <c r="J4" s="11" t="s">
        <v>10</v>
      </c>
      <c r="K4" s="11" t="s">
        <v>11</v>
      </c>
      <c r="L4" s="11" t="s">
        <v>12</v>
      </c>
      <c r="M4" s="11" t="s">
        <v>36</v>
      </c>
      <c r="N4" s="11" t="s">
        <v>27</v>
      </c>
    </row>
    <row r="5" spans="1:21" ht="15" customHeight="1" x14ac:dyDescent="0.35">
      <c r="D5" s="18" t="s">
        <v>4</v>
      </c>
      <c r="E5" s="18"/>
      <c r="F5" s="18"/>
      <c r="G5" s="18"/>
      <c r="H5" s="18"/>
      <c r="I5" s="1">
        <v>7.3999999999999996E-2</v>
      </c>
      <c r="J5" s="1">
        <v>9.9000000000000005E-2</v>
      </c>
      <c r="K5" s="1">
        <v>8.8999999999999996E-2</v>
      </c>
      <c r="L5" s="1">
        <v>5.7000000000000002E-2</v>
      </c>
      <c r="M5" s="1">
        <v>5.3999999999999999E-2</v>
      </c>
      <c r="N5" s="16" t="s">
        <v>28</v>
      </c>
    </row>
    <row r="6" spans="1:21" ht="15" customHeight="1" x14ac:dyDescent="0.35">
      <c r="D6" s="18" t="s">
        <v>14</v>
      </c>
      <c r="E6" s="18"/>
      <c r="F6" s="18"/>
      <c r="G6" s="18"/>
      <c r="H6" s="18"/>
      <c r="I6" s="1">
        <v>2</v>
      </c>
      <c r="J6" s="1"/>
      <c r="K6" s="1"/>
      <c r="L6" s="1"/>
      <c r="M6" s="1"/>
      <c r="N6" s="10" t="s">
        <v>31</v>
      </c>
    </row>
    <row r="7" spans="1:21" ht="15" customHeight="1" x14ac:dyDescent="0.35">
      <c r="D7" s="18" t="s">
        <v>5</v>
      </c>
      <c r="E7" s="18"/>
      <c r="F7" s="18"/>
      <c r="G7" s="18"/>
      <c r="H7" s="18"/>
      <c r="I7" s="1">
        <v>0.1</v>
      </c>
      <c r="J7" s="1"/>
      <c r="K7" s="1"/>
      <c r="L7" s="1"/>
      <c r="M7" s="1"/>
      <c r="N7" s="10" t="s">
        <v>30</v>
      </c>
    </row>
    <row r="8" spans="1:21" ht="15" customHeight="1" x14ac:dyDescent="0.35">
      <c r="D8" s="18" t="s">
        <v>15</v>
      </c>
      <c r="E8" s="18"/>
      <c r="F8" s="18"/>
      <c r="G8" s="18"/>
      <c r="H8" s="18"/>
      <c r="I8" s="1">
        <v>3.7999999999999999E-2</v>
      </c>
      <c r="J8" s="1"/>
      <c r="K8" s="1"/>
      <c r="L8" s="1"/>
      <c r="M8" s="1"/>
      <c r="N8" s="16" t="s">
        <v>35</v>
      </c>
    </row>
    <row r="9" spans="1:21" ht="15" customHeight="1" x14ac:dyDescent="0.35">
      <c r="D9" s="12"/>
      <c r="E9" s="12"/>
      <c r="F9" s="12"/>
      <c r="G9" s="12"/>
      <c r="H9" s="12"/>
      <c r="I9" s="1"/>
      <c r="J9" s="1"/>
      <c r="K9" s="1"/>
      <c r="L9" s="1"/>
      <c r="M9" s="1"/>
      <c r="N9" s="16"/>
    </row>
    <row r="10" spans="1:21" ht="15" customHeight="1" x14ac:dyDescent="0.35">
      <c r="D10" s="12"/>
      <c r="E10" s="12"/>
      <c r="F10" s="12"/>
      <c r="G10" s="12"/>
      <c r="H10" s="12"/>
      <c r="I10" s="1"/>
      <c r="J10" s="1"/>
      <c r="K10" s="1"/>
      <c r="L10" s="1"/>
      <c r="M10" s="1"/>
      <c r="N10" s="16"/>
    </row>
    <row r="11" spans="1:21" ht="15" customHeight="1" x14ac:dyDescent="0.35">
      <c r="D11" s="12"/>
      <c r="E11" s="12"/>
      <c r="F11" s="12"/>
      <c r="G11" s="12"/>
      <c r="H11" s="12"/>
      <c r="I11" s="1"/>
      <c r="J11" s="1"/>
      <c r="K11" s="1"/>
      <c r="L11" s="1"/>
      <c r="M11" s="1"/>
      <c r="N11" s="1"/>
    </row>
    <row r="12" spans="1:21" ht="15" customHeight="1" x14ac:dyDescent="0.35">
      <c r="E12" s="2" t="s">
        <v>27</v>
      </c>
      <c r="F12" s="10" t="s">
        <v>29</v>
      </c>
      <c r="G12" s="10" t="s">
        <v>26</v>
      </c>
      <c r="H12" s="12"/>
      <c r="I12" s="16" t="s">
        <v>28</v>
      </c>
      <c r="J12" s="10" t="s">
        <v>30</v>
      </c>
      <c r="K12" s="16" t="s">
        <v>32</v>
      </c>
      <c r="L12" s="8"/>
      <c r="M12" s="8"/>
      <c r="N12" s="8"/>
      <c r="P12" s="19" t="s">
        <v>41</v>
      </c>
      <c r="Q12" s="20"/>
      <c r="R12" s="20"/>
      <c r="S12" s="20"/>
      <c r="T12" s="20"/>
      <c r="U12" s="20"/>
    </row>
    <row r="13" spans="1:21" ht="105" customHeight="1" x14ac:dyDescent="0.35">
      <c r="D13" s="2" t="s">
        <v>0</v>
      </c>
      <c r="E13" s="6"/>
      <c r="F13" s="5" t="s">
        <v>3</v>
      </c>
      <c r="G13" s="5" t="s">
        <v>1</v>
      </c>
      <c r="H13" s="5" t="s">
        <v>2</v>
      </c>
      <c r="I13" s="5" t="s">
        <v>16</v>
      </c>
      <c r="J13" s="5" t="s">
        <v>17</v>
      </c>
      <c r="K13" s="5" t="s">
        <v>8</v>
      </c>
      <c r="L13" s="5" t="s">
        <v>19</v>
      </c>
      <c r="M13" s="5"/>
      <c r="N13" s="5"/>
      <c r="P13" s="5" t="s">
        <v>25</v>
      </c>
      <c r="Q13" s="5" t="s">
        <v>20</v>
      </c>
      <c r="R13" s="5" t="s">
        <v>21</v>
      </c>
      <c r="S13" s="5" t="s">
        <v>22</v>
      </c>
      <c r="T13" s="5" t="s">
        <v>24</v>
      </c>
      <c r="U13" s="13" t="s">
        <v>23</v>
      </c>
    </row>
    <row r="14" spans="1:21" x14ac:dyDescent="0.35">
      <c r="D14">
        <v>18</v>
      </c>
      <c r="E14" s="7"/>
      <c r="F14">
        <v>4220712</v>
      </c>
      <c r="G14">
        <v>5.2999999999999999E-2</v>
      </c>
      <c r="H14" s="3">
        <f>F14*G14</f>
        <v>223697.736</v>
      </c>
      <c r="I14" s="3">
        <f t="shared" ref="I14:I20" si="0">(H14*(1-$I$8)*$J$5)+(H14*$I$8*($J$5*$I$6))</f>
        <v>22987.626746832</v>
      </c>
      <c r="J14" s="3">
        <f>I14*(1-$I$7)</f>
        <v>20688.864072148801</v>
      </c>
      <c r="K14" s="17">
        <v>10</v>
      </c>
      <c r="L14" s="3">
        <f t="shared" ref="L14:L77" si="1">J14*K14</f>
        <v>206888.64072148802</v>
      </c>
      <c r="M14" s="3"/>
      <c r="N14" s="3"/>
      <c r="P14" s="3">
        <f>(H14-(SQPopulationEstimates!J14))*$I$8</f>
        <v>7743.1181734511993</v>
      </c>
      <c r="Q14">
        <f>$J$5*(1-$I$7)</f>
        <v>8.9100000000000013E-2</v>
      </c>
      <c r="R14">
        <f>$I$6*$J$5*(1-$I$7)</f>
        <v>0.17820000000000003</v>
      </c>
      <c r="S14">
        <f>R14-Q14</f>
        <v>8.9100000000000013E-2</v>
      </c>
      <c r="T14" s="17">
        <f t="shared" ref="T14:T59" si="2">K15-K14</f>
        <v>0</v>
      </c>
      <c r="U14" s="15">
        <f>P14*S14*T14</f>
        <v>0</v>
      </c>
    </row>
    <row r="15" spans="1:21" x14ac:dyDescent="0.35">
      <c r="D15">
        <v>19</v>
      </c>
      <c r="E15" s="7"/>
      <c r="F15">
        <v>4319837</v>
      </c>
      <c r="G15">
        <v>5.2999999999999999E-2</v>
      </c>
      <c r="H15" s="3">
        <f t="shared" ref="H15:H84" si="3">F15*G15</f>
        <v>228951.361</v>
      </c>
      <c r="I15" s="3">
        <f t="shared" si="0"/>
        <v>23527.499759082002</v>
      </c>
      <c r="J15" s="3">
        <f t="shared" ref="J15:J78" si="4">I15*(1-$I$7)</f>
        <v>21174.749783173804</v>
      </c>
      <c r="K15" s="17">
        <v>10</v>
      </c>
      <c r="L15" s="3">
        <f t="shared" si="1"/>
        <v>211747.49783173803</v>
      </c>
      <c r="M15" s="3"/>
      <c r="N15" s="3"/>
      <c r="P15" s="3">
        <f>(H15-(SQPopulationEstimates!J15))*$I$8</f>
        <v>7924.9681999262002</v>
      </c>
      <c r="Q15">
        <f t="shared" ref="Q15:Q19" si="5">$J$5*(1-$I$7)</f>
        <v>8.9100000000000013E-2</v>
      </c>
      <c r="R15">
        <f t="shared" ref="R15:R19" si="6">$I$6*$J$5*(1-$I$7)</f>
        <v>0.17820000000000003</v>
      </c>
      <c r="S15">
        <f t="shared" ref="S15:S19" si="7">R15-Q15</f>
        <v>8.9100000000000013E-2</v>
      </c>
      <c r="T15" s="17">
        <f t="shared" si="2"/>
        <v>0</v>
      </c>
      <c r="U15" s="15">
        <f t="shared" ref="U15:U19" si="8">P15*S15*T15</f>
        <v>0</v>
      </c>
    </row>
    <row r="16" spans="1:21" x14ac:dyDescent="0.35">
      <c r="D16">
        <v>20</v>
      </c>
      <c r="E16" s="7"/>
      <c r="F16">
        <v>4579004</v>
      </c>
      <c r="G16">
        <v>5.2999999999999999E-2</v>
      </c>
      <c r="H16" s="3">
        <f t="shared" si="3"/>
        <v>242687.212</v>
      </c>
      <c r="I16" s="3">
        <f t="shared" si="0"/>
        <v>24939.023279543999</v>
      </c>
      <c r="J16" s="3">
        <f t="shared" si="4"/>
        <v>22445.120951589601</v>
      </c>
      <c r="K16" s="17">
        <v>10</v>
      </c>
      <c r="L16" s="3">
        <f t="shared" si="1"/>
        <v>224451.20951589601</v>
      </c>
      <c r="M16" s="3"/>
      <c r="N16" s="3"/>
      <c r="P16" s="3">
        <f>(H16-(SQPopulationEstimates!J16))*$I$8</f>
        <v>8400.4236936104007</v>
      </c>
      <c r="Q16">
        <f t="shared" si="5"/>
        <v>8.9100000000000013E-2</v>
      </c>
      <c r="R16">
        <f t="shared" si="6"/>
        <v>0.17820000000000003</v>
      </c>
      <c r="S16">
        <f t="shared" si="7"/>
        <v>8.9100000000000013E-2</v>
      </c>
      <c r="T16" s="17">
        <f t="shared" si="2"/>
        <v>0</v>
      </c>
      <c r="U16" s="15">
        <f t="shared" si="8"/>
        <v>0</v>
      </c>
    </row>
    <row r="17" spans="4:21" x14ac:dyDescent="0.35">
      <c r="D17">
        <v>21</v>
      </c>
      <c r="E17" s="7"/>
      <c r="F17">
        <v>4507383</v>
      </c>
      <c r="G17">
        <v>5.2999999999999999E-2</v>
      </c>
      <c r="H17" s="3">
        <f t="shared" si="3"/>
        <v>238891.299</v>
      </c>
      <c r="I17" s="3">
        <f t="shared" si="0"/>
        <v>24548.947667838002</v>
      </c>
      <c r="J17" s="3">
        <f t="shared" si="4"/>
        <v>22094.052901054201</v>
      </c>
      <c r="K17" s="17">
        <v>10</v>
      </c>
      <c r="L17" s="3">
        <f t="shared" si="1"/>
        <v>220940.52901054203</v>
      </c>
      <c r="M17" s="3"/>
      <c r="N17" s="3"/>
      <c r="P17" s="3">
        <f>(H17-(SQPopulationEstimates!J17))*$I$8</f>
        <v>8269.0312018457989</v>
      </c>
      <c r="Q17">
        <f t="shared" si="5"/>
        <v>8.9100000000000013E-2</v>
      </c>
      <c r="R17">
        <f t="shared" si="6"/>
        <v>0.17820000000000003</v>
      </c>
      <c r="S17">
        <f t="shared" si="7"/>
        <v>8.9100000000000013E-2</v>
      </c>
      <c r="T17" s="17">
        <f t="shared" si="2"/>
        <v>0</v>
      </c>
      <c r="U17" s="15">
        <f t="shared" si="8"/>
        <v>0</v>
      </c>
    </row>
    <row r="18" spans="4:21" x14ac:dyDescent="0.35">
      <c r="D18">
        <v>22</v>
      </c>
      <c r="E18" s="7"/>
      <c r="F18">
        <v>4324417</v>
      </c>
      <c r="G18">
        <v>5.2999999999999999E-2</v>
      </c>
      <c r="H18" s="3">
        <f t="shared" si="3"/>
        <v>229194.101</v>
      </c>
      <c r="I18" s="3">
        <f t="shared" si="0"/>
        <v>23552.444206961998</v>
      </c>
      <c r="J18" s="3">
        <f t="shared" si="4"/>
        <v>21197.199786265799</v>
      </c>
      <c r="K18" s="17">
        <v>10</v>
      </c>
      <c r="L18" s="3">
        <f t="shared" si="1"/>
        <v>211971.997862658</v>
      </c>
      <c r="M18" s="3"/>
      <c r="N18" s="3"/>
      <c r="P18" s="3">
        <f>(H18-(SQPopulationEstimates!J18))*$I$8</f>
        <v>7933.3704508341998</v>
      </c>
      <c r="Q18">
        <f t="shared" si="5"/>
        <v>8.9100000000000013E-2</v>
      </c>
      <c r="R18">
        <f t="shared" si="6"/>
        <v>0.17820000000000003</v>
      </c>
      <c r="S18">
        <f t="shared" si="7"/>
        <v>8.9100000000000013E-2</v>
      </c>
      <c r="T18" s="17">
        <f t="shared" si="2"/>
        <v>0</v>
      </c>
      <c r="U18" s="15">
        <f t="shared" si="8"/>
        <v>0</v>
      </c>
    </row>
    <row r="19" spans="4:21" x14ac:dyDescent="0.35">
      <c r="D19">
        <v>23</v>
      </c>
      <c r="E19" s="7"/>
      <c r="F19">
        <v>4239803</v>
      </c>
      <c r="G19">
        <v>5.2999999999999999E-2</v>
      </c>
      <c r="H19" s="3">
        <f t="shared" si="3"/>
        <v>224709.55899999998</v>
      </c>
      <c r="I19" s="3">
        <f t="shared" si="0"/>
        <v>23091.603701958</v>
      </c>
      <c r="J19" s="3">
        <f t="shared" si="4"/>
        <v>20782.443331762199</v>
      </c>
      <c r="K19" s="17">
        <v>10</v>
      </c>
      <c r="L19" s="3">
        <f t="shared" si="1"/>
        <v>207824.433317622</v>
      </c>
      <c r="M19" s="3"/>
      <c r="N19" s="3"/>
      <c r="P19" s="3">
        <f>(H19-(SQPopulationEstimates!J19))*$I$8</f>
        <v>7778.1416171377996</v>
      </c>
      <c r="Q19">
        <f t="shared" si="5"/>
        <v>8.9100000000000013E-2</v>
      </c>
      <c r="R19">
        <f t="shared" si="6"/>
        <v>0.17820000000000003</v>
      </c>
      <c r="S19">
        <f t="shared" si="7"/>
        <v>8.9100000000000013E-2</v>
      </c>
      <c r="T19" s="17">
        <f t="shared" si="2"/>
        <v>0</v>
      </c>
      <c r="U19" s="15">
        <f t="shared" si="8"/>
        <v>0</v>
      </c>
    </row>
    <row r="20" spans="4:21" x14ac:dyDescent="0.35">
      <c r="D20">
        <v>24</v>
      </c>
      <c r="E20" s="7"/>
      <c r="F20">
        <v>4193055</v>
      </c>
      <c r="G20">
        <v>5.2999999999999999E-2</v>
      </c>
      <c r="H20" s="3">
        <f t="shared" si="3"/>
        <v>222231.91500000001</v>
      </c>
      <c r="I20" s="3">
        <f t="shared" si="0"/>
        <v>22836.996049230002</v>
      </c>
      <c r="J20" s="3">
        <f t="shared" si="4"/>
        <v>20553.296444307001</v>
      </c>
      <c r="K20" s="17">
        <v>10</v>
      </c>
      <c r="L20" s="3">
        <f t="shared" si="1"/>
        <v>205532.96444307</v>
      </c>
      <c r="M20" s="3"/>
      <c r="N20" s="3"/>
      <c r="P20" s="3">
        <f>(H20-(SQPopulationEstimates!J20))*$I$8</f>
        <v>7692.3799521929996</v>
      </c>
      <c r="Q20">
        <f>$J$5*(1-$I$7)</f>
        <v>8.9100000000000013E-2</v>
      </c>
      <c r="R20">
        <f>$I$6*$J$5*(1-$I$7)</f>
        <v>0.17820000000000003</v>
      </c>
      <c r="S20">
        <f>R20-Q20</f>
        <v>8.9100000000000013E-2</v>
      </c>
      <c r="T20" s="17">
        <f t="shared" si="2"/>
        <v>0</v>
      </c>
      <c r="U20" s="15">
        <f>P20*S20*T20</f>
        <v>0</v>
      </c>
    </row>
    <row r="21" spans="4:21" x14ac:dyDescent="0.35">
      <c r="D21">
        <v>25</v>
      </c>
      <c r="E21" s="7"/>
      <c r="F21">
        <v>4202926</v>
      </c>
      <c r="G21">
        <v>0.126</v>
      </c>
      <c r="H21" s="3">
        <f t="shared" si="3"/>
        <v>529568.67599999998</v>
      </c>
      <c r="I21" s="3">
        <f t="shared" ref="I21:I40" si="9">(H21*(1-$I$8)*$K$5)+(H21*$I$8*($K$5*$I$6))</f>
        <v>48922.613426231997</v>
      </c>
      <c r="J21" s="3">
        <f t="shared" si="4"/>
        <v>44030.352083608799</v>
      </c>
      <c r="K21" s="17">
        <v>10</v>
      </c>
      <c r="L21" s="3">
        <f t="shared" si="1"/>
        <v>440303.52083608799</v>
      </c>
      <c r="M21" s="3"/>
      <c r="N21" s="3"/>
      <c r="P21" s="3">
        <f>(H21-(SQPopulationEstimates!J21))*$I$8</f>
        <v>18511.7085519912</v>
      </c>
      <c r="Q21">
        <f>$K$5*(1-$I$7)</f>
        <v>8.0100000000000005E-2</v>
      </c>
      <c r="R21">
        <f>$I$6*$K$5*(1-$I$7)</f>
        <v>0.16020000000000001</v>
      </c>
      <c r="S21">
        <f>R21-Q21</f>
        <v>8.0100000000000005E-2</v>
      </c>
      <c r="T21" s="17">
        <f t="shared" si="2"/>
        <v>0</v>
      </c>
      <c r="U21" s="15">
        <f>P21*S21*T21</f>
        <v>0</v>
      </c>
    </row>
    <row r="22" spans="4:21" x14ac:dyDescent="0.35">
      <c r="D22">
        <v>26</v>
      </c>
      <c r="E22" s="7"/>
      <c r="F22">
        <v>4274933</v>
      </c>
      <c r="G22">
        <v>0.126</v>
      </c>
      <c r="H22" s="3">
        <f t="shared" si="3"/>
        <v>538641.55799999996</v>
      </c>
      <c r="I22" s="3">
        <f t="shared" si="9"/>
        <v>49760.784411155997</v>
      </c>
      <c r="J22" s="3">
        <f t="shared" si="4"/>
        <v>44784.705970040399</v>
      </c>
      <c r="K22" s="17">
        <v>10</v>
      </c>
      <c r="L22" s="3">
        <f t="shared" si="1"/>
        <v>447847.059700404</v>
      </c>
      <c r="M22" s="3"/>
      <c r="N22" s="3"/>
      <c r="P22" s="3">
        <f>(H22-(SQPopulationEstimates!J22))*$I$8</f>
        <v>18828.862029759599</v>
      </c>
      <c r="Q22">
        <f t="shared" ref="Q22:Q40" si="10">$K$5*(1-$I$7)</f>
        <v>8.0100000000000005E-2</v>
      </c>
      <c r="R22">
        <f t="shared" ref="R22:R40" si="11">$I$6*$K$5*(1-$I$7)</f>
        <v>0.16020000000000001</v>
      </c>
      <c r="S22">
        <f t="shared" ref="S22:S40" si="12">R22-Q22</f>
        <v>8.0100000000000005E-2</v>
      </c>
      <c r="T22" s="17">
        <f t="shared" si="2"/>
        <v>0</v>
      </c>
      <c r="U22" s="15">
        <f t="shared" ref="U22:U40" si="13">P22*S22*T22</f>
        <v>0</v>
      </c>
    </row>
    <row r="23" spans="4:21" x14ac:dyDescent="0.35">
      <c r="D23">
        <v>27</v>
      </c>
      <c r="E23" s="7"/>
      <c r="F23">
        <v>4362990</v>
      </c>
      <c r="G23">
        <v>0.126</v>
      </c>
      <c r="H23" s="3">
        <f t="shared" si="3"/>
        <v>549736.74</v>
      </c>
      <c r="I23" s="3">
        <f t="shared" si="9"/>
        <v>50785.779514679991</v>
      </c>
      <c r="J23" s="3">
        <f t="shared" si="4"/>
        <v>45707.201563211995</v>
      </c>
      <c r="K23" s="17">
        <v>10</v>
      </c>
      <c r="L23" s="3">
        <f t="shared" si="1"/>
        <v>457072.01563211996</v>
      </c>
      <c r="M23" s="3"/>
      <c r="N23" s="3"/>
      <c r="P23" s="3">
        <f>(H23-(SQPopulationEstimates!J23))*$I$8</f>
        <v>19216.707430787999</v>
      </c>
      <c r="Q23">
        <f t="shared" si="10"/>
        <v>8.0100000000000005E-2</v>
      </c>
      <c r="R23">
        <f t="shared" si="11"/>
        <v>0.16020000000000001</v>
      </c>
      <c r="S23">
        <f t="shared" si="12"/>
        <v>8.0100000000000005E-2</v>
      </c>
      <c r="T23" s="17">
        <f t="shared" si="2"/>
        <v>0</v>
      </c>
      <c r="U23" s="15">
        <f t="shared" si="13"/>
        <v>0</v>
      </c>
    </row>
    <row r="24" spans="4:21" x14ac:dyDescent="0.35">
      <c r="D24">
        <v>28</v>
      </c>
      <c r="E24" s="7"/>
      <c r="F24">
        <v>4435868</v>
      </c>
      <c r="G24">
        <v>0.126</v>
      </c>
      <c r="H24" s="3">
        <f t="shared" si="3"/>
        <v>558919.36800000002</v>
      </c>
      <c r="I24" s="3">
        <f t="shared" si="9"/>
        <v>51634.089054576005</v>
      </c>
      <c r="J24" s="3">
        <f t="shared" si="4"/>
        <v>46470.680149118409</v>
      </c>
      <c r="K24" s="17">
        <v>10</v>
      </c>
      <c r="L24" s="3">
        <f t="shared" si="1"/>
        <v>464706.8014911841</v>
      </c>
      <c r="M24" s="3"/>
      <c r="N24" s="3"/>
      <c r="P24" s="3">
        <f>(H24-(SQPopulationEstimates!J24))*$I$8</f>
        <v>19537.6972116816</v>
      </c>
      <c r="Q24">
        <f t="shared" si="10"/>
        <v>8.0100000000000005E-2</v>
      </c>
      <c r="R24">
        <f t="shared" si="11"/>
        <v>0.16020000000000001</v>
      </c>
      <c r="S24">
        <f t="shared" si="12"/>
        <v>8.0100000000000005E-2</v>
      </c>
      <c r="T24" s="17">
        <f t="shared" si="2"/>
        <v>0</v>
      </c>
      <c r="U24" s="15">
        <f t="shared" si="13"/>
        <v>0</v>
      </c>
    </row>
    <row r="25" spans="4:21" x14ac:dyDescent="0.35">
      <c r="D25">
        <v>29</v>
      </c>
      <c r="E25" s="7"/>
      <c r="F25">
        <v>4540571</v>
      </c>
      <c r="G25">
        <v>0.126</v>
      </c>
      <c r="H25" s="3">
        <f t="shared" si="3"/>
        <v>572111.946</v>
      </c>
      <c r="I25" s="3">
        <f t="shared" si="9"/>
        <v>52852.845795371992</v>
      </c>
      <c r="J25" s="3">
        <f t="shared" si="4"/>
        <v>47567.561215834794</v>
      </c>
      <c r="K25" s="17">
        <v>10</v>
      </c>
      <c r="L25" s="3">
        <f t="shared" si="1"/>
        <v>475675.61215834797</v>
      </c>
      <c r="M25" s="3"/>
      <c r="N25" s="3"/>
      <c r="P25" s="3">
        <f>(H25-(SQPopulationEstimates!J25))*$I$8</f>
        <v>19998.8596067652</v>
      </c>
      <c r="Q25">
        <f t="shared" si="10"/>
        <v>8.0100000000000005E-2</v>
      </c>
      <c r="R25">
        <f t="shared" si="11"/>
        <v>0.16020000000000001</v>
      </c>
      <c r="S25">
        <f t="shared" si="12"/>
        <v>8.0100000000000005E-2</v>
      </c>
      <c r="T25" s="17">
        <f t="shared" si="2"/>
        <v>0</v>
      </c>
      <c r="U25" s="15">
        <f t="shared" si="13"/>
        <v>0</v>
      </c>
    </row>
    <row r="26" spans="4:21" x14ac:dyDescent="0.35">
      <c r="D26">
        <v>30</v>
      </c>
      <c r="E26" s="7"/>
      <c r="F26">
        <v>4613085</v>
      </c>
      <c r="G26">
        <v>0.126</v>
      </c>
      <c r="H26" s="3">
        <f t="shared" si="3"/>
        <v>581248.71</v>
      </c>
      <c r="I26" s="3">
        <f t="shared" si="9"/>
        <v>53696.918327219995</v>
      </c>
      <c r="J26" s="3">
        <f t="shared" si="4"/>
        <v>48327.226494497998</v>
      </c>
      <c r="K26" s="17">
        <v>10</v>
      </c>
      <c r="L26" s="3">
        <f t="shared" si="1"/>
        <v>483272.26494497998</v>
      </c>
      <c r="M26" s="3"/>
      <c r="N26" s="3"/>
      <c r="P26" s="3">
        <f>(H26-(SQPopulationEstimates!J26))*$I$8</f>
        <v>20318.246156502002</v>
      </c>
      <c r="Q26">
        <f t="shared" si="10"/>
        <v>8.0100000000000005E-2</v>
      </c>
      <c r="R26">
        <f t="shared" si="11"/>
        <v>0.16020000000000001</v>
      </c>
      <c r="S26">
        <f t="shared" si="12"/>
        <v>8.0100000000000005E-2</v>
      </c>
      <c r="T26" s="17">
        <f t="shared" si="2"/>
        <v>0</v>
      </c>
      <c r="U26" s="15">
        <f t="shared" si="13"/>
        <v>0</v>
      </c>
    </row>
    <row r="27" spans="4:21" x14ac:dyDescent="0.35">
      <c r="D27">
        <v>31</v>
      </c>
      <c r="E27" s="7"/>
      <c r="F27">
        <v>4632200</v>
      </c>
      <c r="G27">
        <v>0.126</v>
      </c>
      <c r="H27" s="3">
        <f t="shared" si="3"/>
        <v>583657.19999999995</v>
      </c>
      <c r="I27" s="3">
        <f t="shared" si="9"/>
        <v>53919.41945039999</v>
      </c>
      <c r="J27" s="3">
        <f t="shared" si="4"/>
        <v>48527.477505359995</v>
      </c>
      <c r="K27" s="17">
        <v>10</v>
      </c>
      <c r="L27" s="3">
        <f t="shared" si="1"/>
        <v>485274.77505359997</v>
      </c>
      <c r="M27" s="3"/>
      <c r="N27" s="3"/>
      <c r="P27" s="3">
        <f>(H27-(SQPopulationEstimates!J27))*$I$8</f>
        <v>20402.437814639998</v>
      </c>
      <c r="Q27">
        <f t="shared" si="10"/>
        <v>8.0100000000000005E-2</v>
      </c>
      <c r="R27">
        <f t="shared" si="11"/>
        <v>0.16020000000000001</v>
      </c>
      <c r="S27">
        <f t="shared" si="12"/>
        <v>8.0100000000000005E-2</v>
      </c>
      <c r="T27" s="17">
        <f t="shared" si="2"/>
        <v>0</v>
      </c>
      <c r="U27" s="15">
        <f t="shared" si="13"/>
        <v>0</v>
      </c>
    </row>
    <row r="28" spans="4:21" x14ac:dyDescent="0.35">
      <c r="D28">
        <v>32</v>
      </c>
      <c r="E28" s="7"/>
      <c r="F28">
        <v>4503771</v>
      </c>
      <c r="G28">
        <v>0.126</v>
      </c>
      <c r="H28" s="3">
        <f t="shared" si="3"/>
        <v>567475.14599999995</v>
      </c>
      <c r="I28" s="3">
        <f t="shared" si="9"/>
        <v>52424.488937771988</v>
      </c>
      <c r="J28" s="3">
        <f t="shared" si="4"/>
        <v>47182.040043994792</v>
      </c>
      <c r="K28" s="17">
        <v>10</v>
      </c>
      <c r="L28" s="3">
        <f t="shared" si="1"/>
        <v>471820.4004399479</v>
      </c>
      <c r="M28" s="3"/>
      <c r="N28" s="3"/>
      <c r="P28" s="3">
        <f>(H28-(SQPopulationEstimates!J28))*$I$8</f>
        <v>19836.774698605197</v>
      </c>
      <c r="Q28">
        <f t="shared" si="10"/>
        <v>8.0100000000000005E-2</v>
      </c>
      <c r="R28">
        <f t="shared" si="11"/>
        <v>0.16020000000000001</v>
      </c>
      <c r="S28">
        <f t="shared" si="12"/>
        <v>8.0100000000000005E-2</v>
      </c>
      <c r="T28" s="17">
        <f t="shared" si="2"/>
        <v>0</v>
      </c>
      <c r="U28" s="15">
        <f t="shared" si="13"/>
        <v>0</v>
      </c>
    </row>
    <row r="29" spans="4:21" x14ac:dyDescent="0.35">
      <c r="D29">
        <v>33</v>
      </c>
      <c r="E29" s="7"/>
      <c r="F29">
        <v>4426941</v>
      </c>
      <c r="G29">
        <v>0.126</v>
      </c>
      <c r="H29" s="3">
        <f t="shared" si="3"/>
        <v>557794.56599999999</v>
      </c>
      <c r="I29" s="3">
        <f t="shared" si="9"/>
        <v>51530.177596212001</v>
      </c>
      <c r="J29" s="3">
        <f t="shared" si="4"/>
        <v>46377.159836590799</v>
      </c>
      <c r="K29" s="17">
        <v>10</v>
      </c>
      <c r="L29" s="3">
        <f t="shared" si="1"/>
        <v>463771.59836590802</v>
      </c>
      <c r="M29" s="3"/>
      <c r="N29" s="3"/>
      <c r="P29" s="3">
        <f>(H29-(SQPopulationEstimates!J29))*$I$8</f>
        <v>19498.378408009197</v>
      </c>
      <c r="Q29">
        <f t="shared" si="10"/>
        <v>8.0100000000000005E-2</v>
      </c>
      <c r="R29">
        <f t="shared" si="11"/>
        <v>0.16020000000000001</v>
      </c>
      <c r="S29">
        <f t="shared" si="12"/>
        <v>8.0100000000000005E-2</v>
      </c>
      <c r="T29" s="17">
        <f t="shared" si="2"/>
        <v>0</v>
      </c>
      <c r="U29" s="15">
        <f t="shared" si="13"/>
        <v>0</v>
      </c>
    </row>
    <row r="30" spans="4:21" x14ac:dyDescent="0.35">
      <c r="D30">
        <v>34</v>
      </c>
      <c r="E30" s="7"/>
      <c r="F30">
        <v>4380244</v>
      </c>
      <c r="G30">
        <v>0.126</v>
      </c>
      <c r="H30" s="3">
        <f t="shared" si="3"/>
        <v>551910.74399999995</v>
      </c>
      <c r="I30" s="3">
        <f t="shared" si="9"/>
        <v>50986.618352207988</v>
      </c>
      <c r="J30" s="3">
        <f t="shared" si="4"/>
        <v>45887.956516987193</v>
      </c>
      <c r="K30" s="17">
        <v>10</v>
      </c>
      <c r="L30" s="3">
        <f t="shared" si="1"/>
        <v>458879.5651698719</v>
      </c>
      <c r="M30" s="3"/>
      <c r="N30" s="3"/>
      <c r="P30" s="3">
        <f>(H30-(SQPopulationEstimates!J30))*$I$8</f>
        <v>19292.702349412797</v>
      </c>
      <c r="Q30">
        <f t="shared" si="10"/>
        <v>8.0100000000000005E-2</v>
      </c>
      <c r="R30">
        <f t="shared" si="11"/>
        <v>0.16020000000000001</v>
      </c>
      <c r="S30">
        <f t="shared" si="12"/>
        <v>8.0100000000000005E-2</v>
      </c>
      <c r="T30" s="17">
        <f t="shared" si="2"/>
        <v>-0.16666666666666607</v>
      </c>
      <c r="U30" s="15">
        <f t="shared" si="13"/>
        <v>-257.55757636465995</v>
      </c>
    </row>
    <row r="31" spans="4:21" x14ac:dyDescent="0.35">
      <c r="D31">
        <v>35</v>
      </c>
      <c r="E31" s="7"/>
      <c r="F31">
        <v>4392807</v>
      </c>
      <c r="G31">
        <v>0.126</v>
      </c>
      <c r="H31" s="3">
        <f t="shared" si="3"/>
        <v>553493.68200000003</v>
      </c>
      <c r="I31" s="3">
        <f t="shared" si="9"/>
        <v>51132.853330523998</v>
      </c>
      <c r="J31" s="3">
        <f t="shared" si="4"/>
        <v>46019.567997471597</v>
      </c>
      <c r="K31" s="17">
        <f>K30-(($K$30-$K$36)/6)</f>
        <v>9.8333333333333339</v>
      </c>
      <c r="L31" s="3">
        <f t="shared" si="1"/>
        <v>452525.75197513739</v>
      </c>
      <c r="M31" s="3"/>
      <c r="N31" s="3"/>
      <c r="P31" s="3">
        <f>(H31-(SQPopulationEstimates!J31))*$I$8</f>
        <v>19348.035846728399</v>
      </c>
      <c r="Q31">
        <f t="shared" si="10"/>
        <v>8.0100000000000005E-2</v>
      </c>
      <c r="R31">
        <f t="shared" si="11"/>
        <v>0.16020000000000001</v>
      </c>
      <c r="S31">
        <f t="shared" si="12"/>
        <v>8.0100000000000005E-2</v>
      </c>
      <c r="T31" s="17">
        <f t="shared" si="2"/>
        <v>-0.16666666666666607</v>
      </c>
      <c r="U31" s="15">
        <f t="shared" si="13"/>
        <v>-258.29627855382324</v>
      </c>
    </row>
    <row r="32" spans="4:21" x14ac:dyDescent="0.35">
      <c r="D32">
        <v>36</v>
      </c>
      <c r="E32" s="7"/>
      <c r="F32">
        <v>4390780</v>
      </c>
      <c r="G32">
        <v>0.126</v>
      </c>
      <c r="H32" s="3">
        <f t="shared" si="3"/>
        <v>553238.28</v>
      </c>
      <c r="I32" s="3">
        <f t="shared" si="9"/>
        <v>51109.258782960002</v>
      </c>
      <c r="J32" s="3">
        <f t="shared" si="4"/>
        <v>45998.332904663999</v>
      </c>
      <c r="K32" s="17">
        <f t="shared" ref="K32:K35" si="14">K31-(($K$30-$K$36)/6)</f>
        <v>9.6666666666666679</v>
      </c>
      <c r="L32" s="3">
        <f t="shared" si="1"/>
        <v>444650.55141175207</v>
      </c>
      <c r="M32" s="3"/>
      <c r="N32" s="3"/>
      <c r="P32" s="3">
        <f>(H32-(SQPopulationEstimates!J32))*$I$8</f>
        <v>19339.107963336002</v>
      </c>
      <c r="Q32">
        <f t="shared" si="10"/>
        <v>8.0100000000000005E-2</v>
      </c>
      <c r="R32">
        <f t="shared" si="11"/>
        <v>0.16020000000000001</v>
      </c>
      <c r="S32">
        <f t="shared" si="12"/>
        <v>8.0100000000000005E-2</v>
      </c>
      <c r="T32" s="17">
        <f t="shared" si="2"/>
        <v>-0.16666666666666607</v>
      </c>
      <c r="U32" s="15">
        <f t="shared" si="13"/>
        <v>-258.17709131053476</v>
      </c>
    </row>
    <row r="33" spans="4:21" x14ac:dyDescent="0.35">
      <c r="D33">
        <v>37</v>
      </c>
      <c r="E33" s="7"/>
      <c r="F33">
        <v>4298916</v>
      </c>
      <c r="G33">
        <v>0.126</v>
      </c>
      <c r="H33" s="3">
        <f t="shared" si="3"/>
        <v>541663.41599999997</v>
      </c>
      <c r="I33" s="3">
        <f t="shared" si="9"/>
        <v>50039.949696911994</v>
      </c>
      <c r="J33" s="3">
        <f t="shared" si="4"/>
        <v>45035.954727220793</v>
      </c>
      <c r="K33" s="17">
        <f t="shared" si="14"/>
        <v>9.5000000000000018</v>
      </c>
      <c r="L33" s="3">
        <f t="shared" si="1"/>
        <v>427841.56990859762</v>
      </c>
      <c r="M33" s="3"/>
      <c r="N33" s="3"/>
      <c r="P33" s="3">
        <f>(H33-(SQPopulationEstimates!J33))*$I$8</f>
        <v>18934.494702379197</v>
      </c>
      <c r="Q33">
        <f t="shared" si="10"/>
        <v>8.0100000000000005E-2</v>
      </c>
      <c r="R33">
        <f t="shared" si="11"/>
        <v>0.16020000000000001</v>
      </c>
      <c r="S33">
        <f t="shared" si="12"/>
        <v>8.0100000000000005E-2</v>
      </c>
      <c r="T33" s="17">
        <f t="shared" si="2"/>
        <v>-0.16666666666666607</v>
      </c>
      <c r="U33" s="15">
        <f t="shared" si="13"/>
        <v>-252.77550427676141</v>
      </c>
    </row>
    <row r="34" spans="4:21" x14ac:dyDescent="0.35">
      <c r="D34">
        <v>38</v>
      </c>
      <c r="E34" s="7"/>
      <c r="F34">
        <v>4364254</v>
      </c>
      <c r="G34">
        <v>0.126</v>
      </c>
      <c r="H34" s="3">
        <f t="shared" si="3"/>
        <v>549896.00399999996</v>
      </c>
      <c r="I34" s="3">
        <f t="shared" si="9"/>
        <v>50800.492641527984</v>
      </c>
      <c r="J34" s="3">
        <f t="shared" si="4"/>
        <v>45720.443377375188</v>
      </c>
      <c r="K34" s="17">
        <f t="shared" si="14"/>
        <v>9.3333333333333357</v>
      </c>
      <c r="L34" s="3">
        <f t="shared" si="1"/>
        <v>426724.13818883518</v>
      </c>
      <c r="M34" s="3"/>
      <c r="N34" s="3"/>
      <c r="P34" s="3">
        <f>(H34-(SQPopulationEstimates!J34))*$I$8</f>
        <v>19222.274695024797</v>
      </c>
      <c r="Q34">
        <f t="shared" si="10"/>
        <v>8.0100000000000005E-2</v>
      </c>
      <c r="R34">
        <f t="shared" si="11"/>
        <v>0.16020000000000001</v>
      </c>
      <c r="S34">
        <f t="shared" si="12"/>
        <v>8.0100000000000005E-2</v>
      </c>
      <c r="T34" s="17">
        <f t="shared" si="2"/>
        <v>-0.16666666666666607</v>
      </c>
      <c r="U34" s="15">
        <f t="shared" si="13"/>
        <v>-256.61736717858014</v>
      </c>
    </row>
    <row r="35" spans="4:21" x14ac:dyDescent="0.35">
      <c r="D35">
        <v>39</v>
      </c>
      <c r="E35" s="7"/>
      <c r="F35">
        <v>4362095</v>
      </c>
      <c r="G35">
        <v>0.126</v>
      </c>
      <c r="H35" s="3">
        <f t="shared" si="3"/>
        <v>549623.97</v>
      </c>
      <c r="I35" s="3">
        <f t="shared" si="9"/>
        <v>50775.361596539995</v>
      </c>
      <c r="J35" s="3">
        <f t="shared" si="4"/>
        <v>45697.825436886</v>
      </c>
      <c r="K35" s="17">
        <f t="shared" si="14"/>
        <v>9.1666666666666696</v>
      </c>
      <c r="L35" s="3">
        <f t="shared" si="1"/>
        <v>418896.73317145515</v>
      </c>
      <c r="M35" s="3"/>
      <c r="N35" s="3"/>
      <c r="P35" s="3">
        <f>(H35-(SQPopulationEstimates!J35))*$I$8</f>
        <v>19212.765420113999</v>
      </c>
      <c r="Q35">
        <f t="shared" si="10"/>
        <v>8.0100000000000005E-2</v>
      </c>
      <c r="R35">
        <f t="shared" si="11"/>
        <v>0.16020000000000001</v>
      </c>
      <c r="S35">
        <f t="shared" si="12"/>
        <v>8.0100000000000005E-2</v>
      </c>
      <c r="T35" s="17">
        <f t="shared" si="2"/>
        <v>-0.16666666666666963</v>
      </c>
      <c r="U35" s="15">
        <f t="shared" si="13"/>
        <v>-256.49041835852648</v>
      </c>
    </row>
    <row r="36" spans="4:21" x14ac:dyDescent="0.35">
      <c r="D36">
        <v>40</v>
      </c>
      <c r="E36" s="7"/>
      <c r="F36">
        <v>4308795</v>
      </c>
      <c r="G36">
        <v>0.126</v>
      </c>
      <c r="H36" s="3">
        <f t="shared" si="3"/>
        <v>542908.17000000004</v>
      </c>
      <c r="I36" s="3">
        <f t="shared" si="9"/>
        <v>50154.942560939999</v>
      </c>
      <c r="J36" s="3">
        <f t="shared" si="4"/>
        <v>45139.448304846002</v>
      </c>
      <c r="K36" s="17">
        <v>9</v>
      </c>
      <c r="L36" s="3">
        <f t="shared" si="1"/>
        <v>406255.03474361403</v>
      </c>
      <c r="M36" s="3"/>
      <c r="N36" s="3"/>
      <c r="P36" s="3">
        <f>(H36-(SQPopulationEstimates!J36))*$I$8</f>
        <v>18978.006572154001</v>
      </c>
      <c r="Q36">
        <f t="shared" si="10"/>
        <v>8.0100000000000005E-2</v>
      </c>
      <c r="R36">
        <f t="shared" si="11"/>
        <v>0.16020000000000001</v>
      </c>
      <c r="S36">
        <f t="shared" si="12"/>
        <v>8.0100000000000005E-2</v>
      </c>
      <c r="T36" s="17">
        <f t="shared" si="2"/>
        <v>-0.30000000000000071</v>
      </c>
      <c r="U36" s="15">
        <f t="shared" si="13"/>
        <v>-456.0414979288617</v>
      </c>
    </row>
    <row r="37" spans="4:21" x14ac:dyDescent="0.35">
      <c r="D37">
        <v>41</v>
      </c>
      <c r="E37" s="7"/>
      <c r="F37">
        <v>4292763</v>
      </c>
      <c r="G37">
        <v>0.126</v>
      </c>
      <c r="H37" s="3">
        <f t="shared" si="3"/>
        <v>540888.13800000004</v>
      </c>
      <c r="I37" s="3">
        <f t="shared" si="9"/>
        <v>49968.327964716002</v>
      </c>
      <c r="J37" s="3">
        <f t="shared" si="4"/>
        <v>44971.495168244401</v>
      </c>
      <c r="K37" s="17">
        <f>K36-(($K$36-$K$46)/10)</f>
        <v>8.6999999999999993</v>
      </c>
      <c r="L37" s="3">
        <f t="shared" si="1"/>
        <v>391252.00796372624</v>
      </c>
      <c r="M37" s="3"/>
      <c r="N37" s="3"/>
      <c r="P37" s="3">
        <f>(H37-(SQPopulationEstimates!J37))*$I$8</f>
        <v>18907.393929555601</v>
      </c>
      <c r="Q37">
        <f t="shared" si="10"/>
        <v>8.0100000000000005E-2</v>
      </c>
      <c r="R37">
        <f t="shared" si="11"/>
        <v>0.16020000000000001</v>
      </c>
      <c r="S37">
        <f t="shared" si="12"/>
        <v>8.0100000000000005E-2</v>
      </c>
      <c r="T37" s="17">
        <f t="shared" si="2"/>
        <v>-0.30000000000000071</v>
      </c>
      <c r="U37" s="15">
        <f t="shared" si="13"/>
        <v>-454.34467612722216</v>
      </c>
    </row>
    <row r="38" spans="4:21" x14ac:dyDescent="0.35">
      <c r="D38">
        <v>42</v>
      </c>
      <c r="E38" s="7"/>
      <c r="F38">
        <v>4118298</v>
      </c>
      <c r="G38">
        <v>0.126</v>
      </c>
      <c r="H38" s="3">
        <f t="shared" si="3"/>
        <v>518905.54800000001</v>
      </c>
      <c r="I38" s="3">
        <f t="shared" si="9"/>
        <v>47937.532335336</v>
      </c>
      <c r="J38" s="3">
        <f t="shared" si="4"/>
        <v>43143.7791018024</v>
      </c>
      <c r="K38" s="17">
        <f t="shared" ref="K38:K45" si="15">K37-(($K$36-$K$46)/10)</f>
        <v>8.3999999999999986</v>
      </c>
      <c r="L38" s="3">
        <f t="shared" si="1"/>
        <v>362407.74445514008</v>
      </c>
      <c r="M38" s="3"/>
      <c r="N38" s="3"/>
      <c r="P38" s="3">
        <f>(H38-(SQPopulationEstimates!J38))*$I$8</f>
        <v>18138.966116997599</v>
      </c>
      <c r="Q38">
        <f t="shared" si="10"/>
        <v>8.0100000000000005E-2</v>
      </c>
      <c r="R38">
        <f t="shared" si="11"/>
        <v>0.16020000000000001</v>
      </c>
      <c r="S38">
        <f t="shared" si="12"/>
        <v>8.0100000000000005E-2</v>
      </c>
      <c r="T38" s="17">
        <f t="shared" si="2"/>
        <v>-0.30000000000000071</v>
      </c>
      <c r="U38" s="15">
        <f t="shared" si="13"/>
        <v>-435.87935579145341</v>
      </c>
    </row>
    <row r="39" spans="4:21" x14ac:dyDescent="0.35">
      <c r="D39">
        <v>43</v>
      </c>
      <c r="E39" s="7"/>
      <c r="F39">
        <v>4027469</v>
      </c>
      <c r="G39">
        <v>0.126</v>
      </c>
      <c r="H39" s="3">
        <f t="shared" si="3"/>
        <v>507461.09399999998</v>
      </c>
      <c r="I39" s="3">
        <f t="shared" si="9"/>
        <v>46880.270785907996</v>
      </c>
      <c r="J39" s="3">
        <f t="shared" si="4"/>
        <v>42192.243707317197</v>
      </c>
      <c r="K39" s="17">
        <f t="shared" si="15"/>
        <v>8.0999999999999979</v>
      </c>
      <c r="L39" s="3">
        <f t="shared" si="1"/>
        <v>341757.1740292692</v>
      </c>
      <c r="M39" s="3"/>
      <c r="N39" s="3"/>
      <c r="P39" s="3">
        <f>(H39-(SQPopulationEstimates!J39))*$I$8</f>
        <v>17738.9114940828</v>
      </c>
      <c r="Q39">
        <f t="shared" si="10"/>
        <v>8.0100000000000005E-2</v>
      </c>
      <c r="R39">
        <f t="shared" si="11"/>
        <v>0.16020000000000001</v>
      </c>
      <c r="S39">
        <f t="shared" si="12"/>
        <v>8.0100000000000005E-2</v>
      </c>
      <c r="T39" s="17">
        <f t="shared" si="2"/>
        <v>-0.29999999999999982</v>
      </c>
      <c r="U39" s="15">
        <f t="shared" si="13"/>
        <v>-426.26604320280944</v>
      </c>
    </row>
    <row r="40" spans="4:21" x14ac:dyDescent="0.35">
      <c r="D40">
        <v>44</v>
      </c>
      <c r="E40" s="7"/>
      <c r="F40">
        <v>3979116</v>
      </c>
      <c r="G40">
        <v>0.126</v>
      </c>
      <c r="H40" s="3">
        <f t="shared" si="3"/>
        <v>501368.61599999998</v>
      </c>
      <c r="I40" s="3">
        <f t="shared" si="9"/>
        <v>46317.435483311994</v>
      </c>
      <c r="J40" s="3">
        <f t="shared" si="4"/>
        <v>41685.691934980794</v>
      </c>
      <c r="K40" s="17">
        <f t="shared" si="15"/>
        <v>7.799999999999998</v>
      </c>
      <c r="L40" s="3">
        <f t="shared" si="1"/>
        <v>325148.39709285012</v>
      </c>
      <c r="M40" s="3"/>
      <c r="N40" s="3"/>
      <c r="P40" s="3">
        <f>(H40-(SQPopulationEstimates!J40))*$I$8</f>
        <v>17525.941614619198</v>
      </c>
      <c r="Q40">
        <f t="shared" si="10"/>
        <v>8.0100000000000005E-2</v>
      </c>
      <c r="R40">
        <f t="shared" si="11"/>
        <v>0.16020000000000001</v>
      </c>
      <c r="S40">
        <f t="shared" si="12"/>
        <v>8.0100000000000005E-2</v>
      </c>
      <c r="T40" s="17">
        <f t="shared" si="2"/>
        <v>-0.29999999999999982</v>
      </c>
      <c r="U40" s="15">
        <f t="shared" si="13"/>
        <v>-421.1483769992991</v>
      </c>
    </row>
    <row r="41" spans="4:21" x14ac:dyDescent="0.35">
      <c r="D41">
        <v>45</v>
      </c>
      <c r="E41" s="7"/>
      <c r="F41">
        <v>3845823</v>
      </c>
      <c r="G41">
        <v>0.14899999999999999</v>
      </c>
      <c r="H41" s="3">
        <f t="shared" si="3"/>
        <v>573027.62699999998</v>
      </c>
      <c r="I41" s="3">
        <f t="shared" ref="I41:I60" si="16">(H41*(1-$I$8)*$L$5)+(H41*$I$8*($L$5*$I$6))</f>
        <v>33903.752579082</v>
      </c>
      <c r="J41" s="3">
        <f t="shared" si="4"/>
        <v>30513.377321173801</v>
      </c>
      <c r="K41" s="17">
        <f t="shared" si="15"/>
        <v>7.4999999999999982</v>
      </c>
      <c r="L41" s="3">
        <f t="shared" si="1"/>
        <v>228850.32990880345</v>
      </c>
      <c r="M41" s="3"/>
      <c r="N41" s="3"/>
      <c r="P41" s="3">
        <f>(H41-(SQPopulationEstimates!J41))*$I$8</f>
        <v>20657.9897699262</v>
      </c>
      <c r="Q41">
        <f>$L$5*(1-$I$7)</f>
        <v>5.1300000000000005E-2</v>
      </c>
      <c r="R41">
        <f>$I$6*$L$5*(1-$I$7)</f>
        <v>0.10260000000000001</v>
      </c>
      <c r="S41">
        <f>R41-Q41</f>
        <v>5.1300000000000005E-2</v>
      </c>
      <c r="T41" s="17">
        <f t="shared" si="2"/>
        <v>-0.29999999999999982</v>
      </c>
      <c r="U41" s="15">
        <f>P41*S41*T41</f>
        <v>-317.92646255916407</v>
      </c>
    </row>
    <row r="42" spans="4:21" x14ac:dyDescent="0.35">
      <c r="D42">
        <v>46</v>
      </c>
      <c r="E42" s="7"/>
      <c r="F42">
        <v>3890708</v>
      </c>
      <c r="G42">
        <v>0.14899999999999999</v>
      </c>
      <c r="H42" s="3">
        <f t="shared" si="3"/>
        <v>579715.49199999997</v>
      </c>
      <c r="I42" s="3">
        <f t="shared" si="16"/>
        <v>34299.446799671998</v>
      </c>
      <c r="J42" s="3">
        <f t="shared" si="4"/>
        <v>30869.502119704797</v>
      </c>
      <c r="K42" s="17">
        <f t="shared" si="15"/>
        <v>7.1999999999999984</v>
      </c>
      <c r="L42" s="3">
        <f t="shared" si="1"/>
        <v>222260.4152618745</v>
      </c>
      <c r="M42" s="3"/>
      <c r="N42" s="3"/>
      <c r="P42" s="3">
        <f>(H42-(SQPopulationEstimates!J42))*$I$8</f>
        <v>20899.091315895199</v>
      </c>
      <c r="Q42">
        <f t="shared" ref="Q42:Q60" si="17">$L$5*(1-$I$7)</f>
        <v>5.1300000000000005E-2</v>
      </c>
      <c r="R42">
        <f t="shared" ref="R42:R60" si="18">$I$6*$L$5*(1-$I$7)</f>
        <v>0.10260000000000001</v>
      </c>
      <c r="S42">
        <f t="shared" ref="S42:S61" si="19">R42-Q42</f>
        <v>5.1300000000000005E-2</v>
      </c>
      <c r="T42" s="17">
        <f t="shared" si="2"/>
        <v>-0.29999999999999982</v>
      </c>
      <c r="U42" s="15">
        <f t="shared" ref="U42:U61" si="20">P42*S42*T42</f>
        <v>-321.63701535162699</v>
      </c>
    </row>
    <row r="43" spans="4:21" x14ac:dyDescent="0.35">
      <c r="D43">
        <v>47</v>
      </c>
      <c r="E43" s="7"/>
      <c r="F43">
        <v>3819238</v>
      </c>
      <c r="G43">
        <v>0.14899999999999999</v>
      </c>
      <c r="H43" s="3">
        <f t="shared" si="3"/>
        <v>569066.46199999994</v>
      </c>
      <c r="I43" s="3">
        <f t="shared" si="16"/>
        <v>33669.386290691997</v>
      </c>
      <c r="J43" s="3">
        <f t="shared" si="4"/>
        <v>30302.447661622798</v>
      </c>
      <c r="K43" s="17">
        <f t="shared" si="15"/>
        <v>6.8999999999999986</v>
      </c>
      <c r="L43" s="3">
        <f t="shared" si="1"/>
        <v>209086.88886519725</v>
      </c>
      <c r="M43" s="3"/>
      <c r="N43" s="3"/>
      <c r="P43" s="3">
        <f>(H43-(SQPopulationEstimates!J43))*$I$8</f>
        <v>20515.187394977198</v>
      </c>
      <c r="Q43">
        <f t="shared" si="17"/>
        <v>5.1300000000000005E-2</v>
      </c>
      <c r="R43">
        <f t="shared" si="18"/>
        <v>0.10260000000000001</v>
      </c>
      <c r="S43">
        <f t="shared" si="19"/>
        <v>5.1300000000000005E-2</v>
      </c>
      <c r="T43" s="17">
        <f t="shared" si="2"/>
        <v>-0.29999999999999982</v>
      </c>
      <c r="U43" s="15">
        <f t="shared" si="20"/>
        <v>-315.72873400869889</v>
      </c>
    </row>
    <row r="44" spans="4:21" x14ac:dyDescent="0.35">
      <c r="D44">
        <v>48</v>
      </c>
      <c r="E44" s="7"/>
      <c r="F44">
        <v>3872661</v>
      </c>
      <c r="G44">
        <v>0.14899999999999999</v>
      </c>
      <c r="H44" s="3">
        <f t="shared" si="3"/>
        <v>577026.48899999994</v>
      </c>
      <c r="I44" s="3">
        <f t="shared" si="16"/>
        <v>34140.349248173996</v>
      </c>
      <c r="J44" s="3">
        <f t="shared" si="4"/>
        <v>30726.314323356597</v>
      </c>
      <c r="K44" s="17">
        <f t="shared" si="15"/>
        <v>6.5999999999999988</v>
      </c>
      <c r="L44" s="3">
        <f t="shared" si="1"/>
        <v>202793.67453415351</v>
      </c>
      <c r="M44" s="3"/>
      <c r="N44" s="3"/>
      <c r="P44" s="3">
        <f>(H44-(SQPopulationEstimates!J44))*$I$8</f>
        <v>20802.151144343399</v>
      </c>
      <c r="Q44">
        <f t="shared" si="17"/>
        <v>5.1300000000000005E-2</v>
      </c>
      <c r="R44">
        <f t="shared" si="18"/>
        <v>0.10260000000000001</v>
      </c>
      <c r="S44">
        <f t="shared" si="19"/>
        <v>5.1300000000000005E-2</v>
      </c>
      <c r="T44" s="17">
        <f t="shared" si="2"/>
        <v>-0.29999999999999982</v>
      </c>
      <c r="U44" s="15">
        <f t="shared" si="20"/>
        <v>-320.14510611144476</v>
      </c>
    </row>
    <row r="45" spans="4:21" x14ac:dyDescent="0.35">
      <c r="D45">
        <v>49</v>
      </c>
      <c r="E45" s="7"/>
      <c r="F45">
        <v>4063311</v>
      </c>
      <c r="G45">
        <v>0.14899999999999999</v>
      </c>
      <c r="H45" s="3">
        <f t="shared" si="3"/>
        <v>605433.33899999992</v>
      </c>
      <c r="I45" s="3">
        <f t="shared" si="16"/>
        <v>35821.068935274001</v>
      </c>
      <c r="J45" s="3">
        <f t="shared" si="4"/>
        <v>32238.962041746603</v>
      </c>
      <c r="K45" s="17">
        <f t="shared" si="15"/>
        <v>6.2999999999999989</v>
      </c>
      <c r="L45" s="3">
        <f t="shared" si="1"/>
        <v>203105.46086300357</v>
      </c>
      <c r="M45" s="3"/>
      <c r="N45" s="3"/>
      <c r="P45" s="3">
        <f>(H45-(SQPopulationEstimates!J45))*$I$8</f>
        <v>21826.235130953399</v>
      </c>
      <c r="Q45">
        <f t="shared" si="17"/>
        <v>5.1300000000000005E-2</v>
      </c>
      <c r="R45">
        <f t="shared" si="18"/>
        <v>0.10260000000000001</v>
      </c>
      <c r="S45">
        <f t="shared" si="19"/>
        <v>5.1300000000000005E-2</v>
      </c>
      <c r="T45" s="17">
        <f t="shared" si="2"/>
        <v>-0.29999999999999893</v>
      </c>
      <c r="U45" s="15">
        <f t="shared" si="20"/>
        <v>-335.90575866537165</v>
      </c>
    </row>
    <row r="46" spans="4:21" x14ac:dyDescent="0.35">
      <c r="D46">
        <v>50</v>
      </c>
      <c r="E46" s="7"/>
      <c r="F46">
        <v>4312381</v>
      </c>
      <c r="G46">
        <v>0.14899999999999999</v>
      </c>
      <c r="H46" s="3">
        <f t="shared" si="3"/>
        <v>642544.76899999997</v>
      </c>
      <c r="I46" s="3">
        <f t="shared" si="16"/>
        <v>38016.803802653994</v>
      </c>
      <c r="J46" s="3">
        <f t="shared" si="4"/>
        <v>34215.123422388599</v>
      </c>
      <c r="K46" s="17">
        <v>6</v>
      </c>
      <c r="L46" s="3">
        <f t="shared" si="1"/>
        <v>205290.74053433159</v>
      </c>
      <c r="M46" s="3"/>
      <c r="N46" s="3"/>
      <c r="P46" s="3">
        <f>(H46-(SQPopulationEstimates!J46))*$I$8</f>
        <v>23164.124449311395</v>
      </c>
      <c r="Q46">
        <f t="shared" si="17"/>
        <v>5.1300000000000005E-2</v>
      </c>
      <c r="R46">
        <f t="shared" si="18"/>
        <v>0.10260000000000001</v>
      </c>
      <c r="S46">
        <f t="shared" si="19"/>
        <v>5.1300000000000005E-2</v>
      </c>
      <c r="T46" s="17">
        <f t="shared" si="2"/>
        <v>-0.20000000000000018</v>
      </c>
      <c r="U46" s="15">
        <f t="shared" si="20"/>
        <v>-237.66391684993516</v>
      </c>
    </row>
    <row r="47" spans="4:21" x14ac:dyDescent="0.35">
      <c r="D47">
        <v>51</v>
      </c>
      <c r="E47" s="7"/>
      <c r="F47">
        <v>4245462</v>
      </c>
      <c r="G47">
        <v>0.14899999999999999</v>
      </c>
      <c r="H47" s="3">
        <f t="shared" si="3"/>
        <v>632573.83799999999</v>
      </c>
      <c r="I47" s="3">
        <f t="shared" si="16"/>
        <v>37426.863699107991</v>
      </c>
      <c r="J47" s="3">
        <f t="shared" si="4"/>
        <v>33684.177329197191</v>
      </c>
      <c r="K47" s="17">
        <f>K46-(($K$46-$K$56)/10)</f>
        <v>5.8</v>
      </c>
      <c r="L47" s="3">
        <f t="shared" si="1"/>
        <v>195368.22850934369</v>
      </c>
      <c r="M47" s="3"/>
      <c r="N47" s="3"/>
      <c r="P47" s="3">
        <f>(H47-(SQPopulationEstimates!J47))*$I$8</f>
        <v>22804.666404202799</v>
      </c>
      <c r="Q47">
        <f t="shared" si="17"/>
        <v>5.1300000000000005E-2</v>
      </c>
      <c r="R47">
        <f t="shared" si="18"/>
        <v>0.10260000000000001</v>
      </c>
      <c r="S47">
        <f t="shared" si="19"/>
        <v>5.1300000000000005E-2</v>
      </c>
      <c r="T47" s="17">
        <f t="shared" si="2"/>
        <v>-0.20000000000000018</v>
      </c>
      <c r="U47" s="15">
        <f t="shared" si="20"/>
        <v>-233.97587730712095</v>
      </c>
    </row>
    <row r="48" spans="4:21" x14ac:dyDescent="0.35">
      <c r="D48">
        <v>52</v>
      </c>
      <c r="E48" s="7"/>
      <c r="F48">
        <v>4086368</v>
      </c>
      <c r="G48">
        <v>0.14899999999999999</v>
      </c>
      <c r="H48" s="3">
        <f t="shared" si="3"/>
        <v>608868.83199999994</v>
      </c>
      <c r="I48" s="3">
        <f t="shared" si="16"/>
        <v>36024.333314111995</v>
      </c>
      <c r="J48" s="3">
        <f t="shared" si="4"/>
        <v>32421.899982700797</v>
      </c>
      <c r="K48" s="17">
        <f t="shared" ref="K48:K55" si="21">K47-(($K$46-$K$56)/10)</f>
        <v>5.6</v>
      </c>
      <c r="L48" s="3">
        <f t="shared" si="1"/>
        <v>181562.63990312445</v>
      </c>
      <c r="M48" s="3"/>
      <c r="N48" s="3"/>
      <c r="P48" s="3">
        <f>(H48-(SQPopulationEstimates!J48))*$I$8</f>
        <v>21950.086714899197</v>
      </c>
      <c r="Q48">
        <f t="shared" si="17"/>
        <v>5.1300000000000005E-2</v>
      </c>
      <c r="R48">
        <f t="shared" si="18"/>
        <v>0.10260000000000001</v>
      </c>
      <c r="S48">
        <f t="shared" si="19"/>
        <v>5.1300000000000005E-2</v>
      </c>
      <c r="T48" s="17">
        <f t="shared" si="2"/>
        <v>-0.20000000000000018</v>
      </c>
      <c r="U48" s="15">
        <f t="shared" si="20"/>
        <v>-225.207889694866</v>
      </c>
    </row>
    <row r="49" spans="4:21" x14ac:dyDescent="0.35">
      <c r="D49">
        <v>53</v>
      </c>
      <c r="E49" s="7"/>
      <c r="F49">
        <v>3999862</v>
      </c>
      <c r="G49">
        <v>0.14899999999999999</v>
      </c>
      <c r="H49" s="3">
        <f t="shared" si="3"/>
        <v>595979.43799999997</v>
      </c>
      <c r="I49" s="3">
        <f t="shared" si="16"/>
        <v>35261.719428707998</v>
      </c>
      <c r="J49" s="3">
        <f t="shared" si="4"/>
        <v>31735.5474858372</v>
      </c>
      <c r="K49" s="17">
        <f t="shared" si="21"/>
        <v>5.3999999999999995</v>
      </c>
      <c r="L49" s="3">
        <f t="shared" si="1"/>
        <v>171371.95642352087</v>
      </c>
      <c r="M49" s="3"/>
      <c r="N49" s="3"/>
      <c r="P49" s="3">
        <f>(H49-(SQPopulationEstimates!J49))*$I$8</f>
        <v>21485.416327562798</v>
      </c>
      <c r="Q49">
        <f t="shared" si="17"/>
        <v>5.1300000000000005E-2</v>
      </c>
      <c r="R49">
        <f t="shared" si="18"/>
        <v>0.10260000000000001</v>
      </c>
      <c r="S49">
        <f t="shared" si="19"/>
        <v>5.1300000000000005E-2</v>
      </c>
      <c r="T49" s="17">
        <f t="shared" si="2"/>
        <v>-0.20000000000000018</v>
      </c>
      <c r="U49" s="15">
        <f t="shared" si="20"/>
        <v>-220.44037152079451</v>
      </c>
    </row>
    <row r="50" spans="4:21" x14ac:dyDescent="0.35">
      <c r="D50">
        <v>54</v>
      </c>
      <c r="E50" s="7"/>
      <c r="F50">
        <v>4015110</v>
      </c>
      <c r="G50">
        <v>0.14899999999999999</v>
      </c>
      <c r="H50" s="3">
        <f t="shared" si="3"/>
        <v>598251.39</v>
      </c>
      <c r="I50" s="3">
        <f t="shared" si="16"/>
        <v>35396.141740740008</v>
      </c>
      <c r="J50" s="3">
        <f t="shared" si="4"/>
        <v>31856.527566666009</v>
      </c>
      <c r="K50" s="17">
        <f t="shared" si="21"/>
        <v>5.1999999999999993</v>
      </c>
      <c r="L50" s="3">
        <f t="shared" si="1"/>
        <v>165653.94334666323</v>
      </c>
      <c r="M50" s="3"/>
      <c r="N50" s="3"/>
      <c r="P50" s="3">
        <f>(H50-(SQPopulationEstimates!J50))*$I$8</f>
        <v>21567.321560334</v>
      </c>
      <c r="Q50">
        <f t="shared" si="17"/>
        <v>5.1300000000000005E-2</v>
      </c>
      <c r="R50">
        <f t="shared" si="18"/>
        <v>0.10260000000000001</v>
      </c>
      <c r="S50">
        <f t="shared" si="19"/>
        <v>5.1300000000000005E-2</v>
      </c>
      <c r="T50" s="17">
        <f t="shared" si="2"/>
        <v>-0.20000000000000018</v>
      </c>
      <c r="U50" s="15">
        <f t="shared" si="20"/>
        <v>-221.28071920902704</v>
      </c>
    </row>
    <row r="51" spans="4:21" x14ac:dyDescent="0.35">
      <c r="D51">
        <v>55</v>
      </c>
      <c r="E51" s="7"/>
      <c r="F51">
        <v>4075655</v>
      </c>
      <c r="G51">
        <v>0.14899999999999999</v>
      </c>
      <c r="H51" s="3">
        <f t="shared" si="3"/>
        <v>607272.59499999997</v>
      </c>
      <c r="I51" s="3">
        <f t="shared" si="16"/>
        <v>35929.890355769996</v>
      </c>
      <c r="J51" s="3">
        <f t="shared" si="4"/>
        <v>32336.901320192996</v>
      </c>
      <c r="K51" s="17">
        <f t="shared" si="21"/>
        <v>4.9999999999999991</v>
      </c>
      <c r="L51" s="3">
        <f t="shared" si="1"/>
        <v>161684.50660096496</v>
      </c>
      <c r="M51" s="3"/>
      <c r="N51" s="3"/>
      <c r="P51" s="3">
        <f>(H51-(SQPopulationEstimates!J51))*$I$8</f>
        <v>21892.541413306997</v>
      </c>
      <c r="Q51">
        <f t="shared" si="17"/>
        <v>5.1300000000000005E-2</v>
      </c>
      <c r="R51">
        <f t="shared" si="18"/>
        <v>0.10260000000000001</v>
      </c>
      <c r="S51">
        <f t="shared" si="19"/>
        <v>5.1300000000000005E-2</v>
      </c>
      <c r="T51" s="17">
        <f t="shared" si="2"/>
        <v>-0.20000000000000018</v>
      </c>
      <c r="U51" s="15">
        <f t="shared" si="20"/>
        <v>-224.61747490053</v>
      </c>
    </row>
    <row r="52" spans="4:21" x14ac:dyDescent="0.35">
      <c r="D52">
        <v>56</v>
      </c>
      <c r="E52" s="7"/>
      <c r="F52">
        <v>4233804</v>
      </c>
      <c r="G52">
        <v>0.14899999999999999</v>
      </c>
      <c r="H52" s="3">
        <f t="shared" si="3"/>
        <v>630836.79599999997</v>
      </c>
      <c r="I52" s="3">
        <f t="shared" si="16"/>
        <v>37324.089872135999</v>
      </c>
      <c r="J52" s="3">
        <f t="shared" si="4"/>
        <v>33591.680884922403</v>
      </c>
      <c r="K52" s="17">
        <f t="shared" si="21"/>
        <v>4.7999999999999989</v>
      </c>
      <c r="L52" s="3">
        <f t="shared" si="1"/>
        <v>161240.0682476275</v>
      </c>
      <c r="M52" s="3"/>
      <c r="N52" s="3"/>
      <c r="P52" s="3">
        <f>(H52-(SQPopulationEstimates!J52))*$I$8</f>
        <v>22742.044997877598</v>
      </c>
      <c r="Q52">
        <f t="shared" si="17"/>
        <v>5.1300000000000005E-2</v>
      </c>
      <c r="R52">
        <f t="shared" si="18"/>
        <v>0.10260000000000001</v>
      </c>
      <c r="S52">
        <f t="shared" si="19"/>
        <v>5.1300000000000005E-2</v>
      </c>
      <c r="T52" s="17">
        <f t="shared" si="2"/>
        <v>-0.20000000000000018</v>
      </c>
      <c r="U52" s="15">
        <f t="shared" si="20"/>
        <v>-233.33338167822438</v>
      </c>
    </row>
    <row r="53" spans="4:21" x14ac:dyDescent="0.35">
      <c r="D53">
        <v>57</v>
      </c>
      <c r="E53" s="7"/>
      <c r="F53">
        <v>4333451</v>
      </c>
      <c r="G53">
        <v>0.14899999999999999</v>
      </c>
      <c r="H53" s="3">
        <f t="shared" si="3"/>
        <v>645684.19900000002</v>
      </c>
      <c r="I53" s="3">
        <f t="shared" si="16"/>
        <v>38202.551318033999</v>
      </c>
      <c r="J53" s="3">
        <f t="shared" si="4"/>
        <v>34382.296186230597</v>
      </c>
      <c r="K53" s="17">
        <f t="shared" si="21"/>
        <v>4.5999999999999988</v>
      </c>
      <c r="L53" s="3">
        <f t="shared" si="1"/>
        <v>158158.5624566607</v>
      </c>
      <c r="M53" s="3"/>
      <c r="N53" s="3"/>
      <c r="P53" s="3">
        <f>(H53-(SQPopulationEstimates!J53))*$I$8</f>
        <v>23277.302784469401</v>
      </c>
      <c r="Q53">
        <f t="shared" si="17"/>
        <v>5.1300000000000005E-2</v>
      </c>
      <c r="R53">
        <f t="shared" si="18"/>
        <v>0.10260000000000001</v>
      </c>
      <c r="S53">
        <f t="shared" si="19"/>
        <v>5.1300000000000005E-2</v>
      </c>
      <c r="T53" s="17">
        <f t="shared" si="2"/>
        <v>-0.20000000000000018</v>
      </c>
      <c r="U53" s="15">
        <f t="shared" si="20"/>
        <v>-238.82512656865626</v>
      </c>
    </row>
    <row r="54" spans="4:21" x14ac:dyDescent="0.35">
      <c r="D54">
        <v>58</v>
      </c>
      <c r="E54" s="7"/>
      <c r="F54">
        <v>4334342</v>
      </c>
      <c r="G54">
        <v>0.14899999999999999</v>
      </c>
      <c r="H54" s="3">
        <f t="shared" si="3"/>
        <v>645816.95799999998</v>
      </c>
      <c r="I54" s="3">
        <f t="shared" si="16"/>
        <v>38210.406137027996</v>
      </c>
      <c r="J54" s="3">
        <f t="shared" si="4"/>
        <v>34389.365523325199</v>
      </c>
      <c r="K54" s="17">
        <f t="shared" si="21"/>
        <v>4.3999999999999986</v>
      </c>
      <c r="L54" s="3">
        <f t="shared" si="1"/>
        <v>151313.20830263084</v>
      </c>
      <c r="M54" s="3"/>
      <c r="N54" s="3"/>
      <c r="P54" s="3">
        <f>(H54-(SQPopulationEstimates!J54))*$I$8</f>
        <v>23282.0888260748</v>
      </c>
      <c r="Q54">
        <f t="shared" si="17"/>
        <v>5.1300000000000005E-2</v>
      </c>
      <c r="R54">
        <f t="shared" si="18"/>
        <v>0.10260000000000001</v>
      </c>
      <c r="S54">
        <f t="shared" si="19"/>
        <v>5.1300000000000005E-2</v>
      </c>
      <c r="T54" s="17">
        <f t="shared" si="2"/>
        <v>-0.20000000000000018</v>
      </c>
      <c r="U54" s="15">
        <f t="shared" si="20"/>
        <v>-238.87423135552771</v>
      </c>
    </row>
    <row r="55" spans="4:21" x14ac:dyDescent="0.35">
      <c r="D55">
        <v>59</v>
      </c>
      <c r="E55" s="7"/>
      <c r="F55">
        <v>4348488</v>
      </c>
      <c r="G55">
        <v>0.14899999999999999</v>
      </c>
      <c r="H55" s="3">
        <f t="shared" si="3"/>
        <v>647924.71199999994</v>
      </c>
      <c r="I55" s="3">
        <f t="shared" si="16"/>
        <v>38335.113510191994</v>
      </c>
      <c r="J55" s="3">
        <f t="shared" si="4"/>
        <v>34501.602159172799</v>
      </c>
      <c r="K55" s="17">
        <f t="shared" si="21"/>
        <v>4.1999999999999984</v>
      </c>
      <c r="L55" s="3">
        <f t="shared" si="1"/>
        <v>144906.72906852569</v>
      </c>
      <c r="M55" s="3"/>
      <c r="N55" s="3"/>
      <c r="P55" s="3">
        <f>(H55-(SQPopulationEstimates!J55))*$I$8</f>
        <v>23358.074622427201</v>
      </c>
      <c r="Q55">
        <f t="shared" si="17"/>
        <v>5.1300000000000005E-2</v>
      </c>
      <c r="R55">
        <f t="shared" si="18"/>
        <v>0.10260000000000001</v>
      </c>
      <c r="S55">
        <f t="shared" si="19"/>
        <v>5.1300000000000005E-2</v>
      </c>
      <c r="T55" s="17">
        <f t="shared" si="2"/>
        <v>-0.1999999999999984</v>
      </c>
      <c r="U55" s="15">
        <f t="shared" si="20"/>
        <v>-239.6538456261012</v>
      </c>
    </row>
    <row r="56" spans="4:21" x14ac:dyDescent="0.35">
      <c r="D56">
        <v>60</v>
      </c>
      <c r="E56" s="7"/>
      <c r="F56">
        <v>4338488</v>
      </c>
      <c r="G56">
        <v>0.14899999999999999</v>
      </c>
      <c r="H56" s="3">
        <f t="shared" si="3"/>
        <v>646434.71199999994</v>
      </c>
      <c r="I56" s="3">
        <f t="shared" si="16"/>
        <v>38246.956170191996</v>
      </c>
      <c r="J56" s="3">
        <f t="shared" si="4"/>
        <v>34422.260553172797</v>
      </c>
      <c r="K56" s="17">
        <v>4</v>
      </c>
      <c r="L56" s="3">
        <f t="shared" si="1"/>
        <v>137689.04221269119</v>
      </c>
      <c r="M56" s="3"/>
      <c r="N56" s="3"/>
      <c r="P56" s="3">
        <f>(H56-(SQPopulationEstimates!J56))*$I$8</f>
        <v>23304.359228427194</v>
      </c>
      <c r="Q56">
        <f t="shared" si="17"/>
        <v>5.1300000000000005E-2</v>
      </c>
      <c r="R56">
        <f t="shared" si="18"/>
        <v>0.10260000000000001</v>
      </c>
      <c r="S56">
        <f t="shared" si="19"/>
        <v>5.1300000000000005E-2</v>
      </c>
      <c r="T56" s="17">
        <f t="shared" si="2"/>
        <v>-0.25</v>
      </c>
      <c r="U56" s="15">
        <f t="shared" si="20"/>
        <v>-298.8784071045788</v>
      </c>
    </row>
    <row r="57" spans="4:21" x14ac:dyDescent="0.35">
      <c r="D57">
        <v>61</v>
      </c>
      <c r="E57" s="7"/>
      <c r="F57">
        <v>4258886</v>
      </c>
      <c r="G57">
        <v>0.14899999999999999</v>
      </c>
      <c r="H57" s="3">
        <f t="shared" si="3"/>
        <v>634574.01399999997</v>
      </c>
      <c r="I57" s="3">
        <f t="shared" si="16"/>
        <v>37545.206112323998</v>
      </c>
      <c r="J57" s="3">
        <f t="shared" si="4"/>
        <v>33790.685501091597</v>
      </c>
      <c r="K57" s="17">
        <f>K56-(($K$56-$K$66)/10)</f>
        <v>3.75</v>
      </c>
      <c r="L57" s="3">
        <f t="shared" si="1"/>
        <v>126715.07062909349</v>
      </c>
      <c r="M57" s="3"/>
      <c r="N57" s="3"/>
      <c r="P57" s="3">
        <f>(H57-(SQPopulationEstimates!J57))*$I$8</f>
        <v>22876.773949108399</v>
      </c>
      <c r="Q57">
        <f t="shared" si="17"/>
        <v>5.1300000000000005E-2</v>
      </c>
      <c r="R57">
        <f t="shared" si="18"/>
        <v>0.10260000000000001</v>
      </c>
      <c r="S57">
        <f t="shared" si="19"/>
        <v>5.1300000000000005E-2</v>
      </c>
      <c r="T57" s="17">
        <f t="shared" si="2"/>
        <v>-0.25</v>
      </c>
      <c r="U57" s="15">
        <f t="shared" si="20"/>
        <v>-293.39462589731528</v>
      </c>
    </row>
    <row r="58" spans="4:21" x14ac:dyDescent="0.35">
      <c r="D58">
        <v>62</v>
      </c>
      <c r="E58" s="7"/>
      <c r="F58">
        <v>4174717</v>
      </c>
      <c r="G58">
        <v>0.14899999999999999</v>
      </c>
      <c r="H58" s="3">
        <f t="shared" si="3"/>
        <v>622032.83299999998</v>
      </c>
      <c r="I58" s="3">
        <f t="shared" si="16"/>
        <v>36803.194597277994</v>
      </c>
      <c r="J58" s="3">
        <f t="shared" si="4"/>
        <v>33122.875137550196</v>
      </c>
      <c r="K58" s="17">
        <f t="shared" ref="K58:K65" si="22">K57-(($K$56-$K$66)/10)</f>
        <v>3.5</v>
      </c>
      <c r="L58" s="3">
        <f t="shared" si="1"/>
        <v>115930.06298142568</v>
      </c>
      <c r="M58" s="3"/>
      <c r="N58" s="3"/>
      <c r="P58" s="3">
        <f>(H58-(SQPopulationEstimates!J58))*$I$8</f>
        <v>22424.656849349802</v>
      </c>
      <c r="Q58">
        <f t="shared" si="17"/>
        <v>5.1300000000000005E-2</v>
      </c>
      <c r="R58">
        <f t="shared" si="18"/>
        <v>0.10260000000000001</v>
      </c>
      <c r="S58">
        <f t="shared" si="19"/>
        <v>5.1300000000000005E-2</v>
      </c>
      <c r="T58" s="17">
        <f t="shared" si="2"/>
        <v>-0.25</v>
      </c>
      <c r="U58" s="15">
        <f t="shared" si="20"/>
        <v>-287.59622409291126</v>
      </c>
    </row>
    <row r="59" spans="4:21" x14ac:dyDescent="0.35">
      <c r="D59">
        <v>63</v>
      </c>
      <c r="E59" s="7"/>
      <c r="F59">
        <v>4135940</v>
      </c>
      <c r="G59">
        <v>0.14899999999999999</v>
      </c>
      <c r="H59" s="3">
        <f t="shared" si="3"/>
        <v>616255.05999999994</v>
      </c>
      <c r="I59" s="3">
        <f t="shared" si="16"/>
        <v>36461.346879959994</v>
      </c>
      <c r="J59" s="3">
        <f t="shared" si="4"/>
        <v>32815.212191963998</v>
      </c>
      <c r="K59" s="17">
        <f t="shared" si="22"/>
        <v>3.25</v>
      </c>
      <c r="L59" s="3">
        <f t="shared" si="1"/>
        <v>106649.43962388299</v>
      </c>
      <c r="M59" s="3"/>
      <c r="N59" s="3"/>
      <c r="P59" s="3">
        <f>(H59-(SQPopulationEstimates!J59))*$I$8</f>
        <v>22216.364666035999</v>
      </c>
      <c r="Q59">
        <f t="shared" si="17"/>
        <v>5.1300000000000005E-2</v>
      </c>
      <c r="R59">
        <f t="shared" si="18"/>
        <v>0.10260000000000001</v>
      </c>
      <c r="S59">
        <f t="shared" si="19"/>
        <v>5.1300000000000005E-2</v>
      </c>
      <c r="T59" s="17">
        <f t="shared" si="2"/>
        <v>-0.25</v>
      </c>
      <c r="U59" s="15">
        <f t="shared" si="20"/>
        <v>-284.92487684191173</v>
      </c>
    </row>
    <row r="60" spans="4:21" x14ac:dyDescent="0.35">
      <c r="D60">
        <v>64</v>
      </c>
      <c r="E60" s="7"/>
      <c r="F60">
        <v>4062063</v>
      </c>
      <c r="G60">
        <v>0.14899999999999999</v>
      </c>
      <c r="H60" s="3">
        <f t="shared" si="3"/>
        <v>605247.38699999999</v>
      </c>
      <c r="I60" s="3">
        <f t="shared" si="16"/>
        <v>35810.066899241996</v>
      </c>
      <c r="J60" s="3">
        <f t="shared" si="4"/>
        <v>32229.060209317799</v>
      </c>
      <c r="K60" s="17">
        <f t="shared" si="22"/>
        <v>3</v>
      </c>
      <c r="L60" s="3">
        <f t="shared" si="1"/>
        <v>96687.180627953392</v>
      </c>
      <c r="M60" s="3"/>
      <c r="N60" s="3"/>
      <c r="P60" s="3">
        <f>(H60-(SQPopulationEstimates!J60))*$I$8</f>
        <v>21819.5314497822</v>
      </c>
      <c r="Q60">
        <f t="shared" si="17"/>
        <v>5.1300000000000005E-2</v>
      </c>
      <c r="R60">
        <f t="shared" si="18"/>
        <v>0.10260000000000001</v>
      </c>
      <c r="S60">
        <f t="shared" si="19"/>
        <v>5.1300000000000005E-2</v>
      </c>
      <c r="T60" s="17">
        <f>K61-K60</f>
        <v>-0.25</v>
      </c>
      <c r="U60" s="15">
        <f t="shared" si="20"/>
        <v>-279.83549084345674</v>
      </c>
    </row>
    <row r="61" spans="4:21" x14ac:dyDescent="0.35">
      <c r="D61">
        <v>65</v>
      </c>
      <c r="E61" s="7"/>
      <c r="F61">
        <v>3873988</v>
      </c>
      <c r="G61">
        <v>8.3000000000000004E-2</v>
      </c>
      <c r="H61" s="3">
        <f t="shared" si="3"/>
        <v>321541.00400000002</v>
      </c>
      <c r="I61" s="3">
        <f>(H61*(1-$I$8)*$M$5)+(H61*$I$8*($M$5*$I$6))</f>
        <v>18023.016356207998</v>
      </c>
      <c r="J61" s="3">
        <f t="shared" si="4"/>
        <v>16220.714720587199</v>
      </c>
      <c r="K61" s="17">
        <f t="shared" si="22"/>
        <v>2.75</v>
      </c>
      <c r="L61" s="3">
        <f t="shared" si="1"/>
        <v>44606.965481614796</v>
      </c>
      <c r="M61" s="3"/>
      <c r="N61" s="3"/>
      <c r="P61" s="3">
        <f>(H61-(SQPopulationEstimates!J61))*$I$8</f>
        <v>11624.736225812801</v>
      </c>
      <c r="Q61">
        <f>$M$5*(1-$I$7)</f>
        <v>4.8599999999999997E-2</v>
      </c>
      <c r="R61">
        <f>$I$6*$M$5*(1-$I$7)</f>
        <v>9.7199999999999995E-2</v>
      </c>
      <c r="S61">
        <f t="shared" si="19"/>
        <v>4.8599999999999997E-2</v>
      </c>
      <c r="T61" s="17">
        <f>K62-K61</f>
        <v>-0.25</v>
      </c>
      <c r="U61" s="15">
        <f t="shared" si="20"/>
        <v>-141.24054514362552</v>
      </c>
    </row>
    <row r="62" spans="4:21" x14ac:dyDescent="0.35">
      <c r="D62">
        <v>66</v>
      </c>
      <c r="E62" s="7"/>
      <c r="F62">
        <v>3777613</v>
      </c>
      <c r="G62">
        <v>8.3000000000000004E-2</v>
      </c>
      <c r="H62" s="3">
        <f t="shared" si="3"/>
        <v>313541.87900000002</v>
      </c>
      <c r="I62" s="3">
        <f t="shared" ref="I62:I95" si="23">(H62*(1-$I$8)*$M$5)+(H62*$I$8*($M$5*$I$6))</f>
        <v>17574.649401708</v>
      </c>
      <c r="J62" s="3">
        <f t="shared" si="4"/>
        <v>15817.184461537201</v>
      </c>
      <c r="K62" s="17">
        <f t="shared" si="22"/>
        <v>2.5</v>
      </c>
      <c r="L62" s="3">
        <f t="shared" si="1"/>
        <v>39542.961153843004</v>
      </c>
      <c r="M62" s="3"/>
      <c r="N62" s="3"/>
      <c r="P62" s="3">
        <f>(H62-(SQPopulationEstimates!J62))*$I$8</f>
        <v>11335.542259862801</v>
      </c>
      <c r="Q62">
        <f t="shared" ref="Q62:Q95" si="24">$M$5*(1-$I$7)</f>
        <v>4.8599999999999997E-2</v>
      </c>
      <c r="R62">
        <f t="shared" ref="R62:R95" si="25">$I$6*$M$5*(1-$I$7)</f>
        <v>9.7199999999999995E-2</v>
      </c>
      <c r="S62">
        <f t="shared" ref="S62:S95" si="26">R62-Q62</f>
        <v>4.8599999999999997E-2</v>
      </c>
      <c r="T62" s="17">
        <f t="shared" ref="T62:T94" si="27">K63-K62</f>
        <v>-0.25</v>
      </c>
      <c r="U62" s="15">
        <f t="shared" ref="U62:U94" si="28">P62*S62*T62</f>
        <v>-137.72683845733303</v>
      </c>
    </row>
    <row r="63" spans="4:21" x14ac:dyDescent="0.35">
      <c r="D63">
        <v>67</v>
      </c>
      <c r="E63" s="7"/>
      <c r="F63">
        <v>3640101</v>
      </c>
      <c r="G63">
        <v>8.3000000000000004E-2</v>
      </c>
      <c r="H63" s="3">
        <f t="shared" si="3"/>
        <v>302128.38300000003</v>
      </c>
      <c r="I63" s="3">
        <f t="shared" si="23"/>
        <v>16934.900123916002</v>
      </c>
      <c r="J63" s="3">
        <f t="shared" si="4"/>
        <v>15241.410111524403</v>
      </c>
      <c r="K63" s="17">
        <f t="shared" si="22"/>
        <v>2.25</v>
      </c>
      <c r="L63" s="3">
        <f t="shared" si="1"/>
        <v>34293.172750929909</v>
      </c>
      <c r="M63" s="3"/>
      <c r="N63" s="3"/>
      <c r="P63" s="3">
        <f>(H63-(SQPopulationEstimates!J63))*$I$8</f>
        <v>10922.9078562756</v>
      </c>
      <c r="Q63">
        <f t="shared" si="24"/>
        <v>4.8599999999999997E-2</v>
      </c>
      <c r="R63">
        <f t="shared" si="25"/>
        <v>9.7199999999999995E-2</v>
      </c>
      <c r="S63">
        <f t="shared" si="26"/>
        <v>4.8599999999999997E-2</v>
      </c>
      <c r="T63" s="17">
        <f t="shared" si="27"/>
        <v>-0.25</v>
      </c>
      <c r="U63" s="15">
        <f t="shared" si="28"/>
        <v>-132.71333045374854</v>
      </c>
    </row>
    <row r="64" spans="4:21" x14ac:dyDescent="0.35">
      <c r="D64">
        <v>68</v>
      </c>
      <c r="E64" s="7"/>
      <c r="F64">
        <v>3485360</v>
      </c>
      <c r="G64">
        <v>8.3000000000000004E-2</v>
      </c>
      <c r="H64" s="3">
        <f t="shared" si="3"/>
        <v>289284.88</v>
      </c>
      <c r="I64" s="3">
        <f t="shared" si="23"/>
        <v>16214.996093760001</v>
      </c>
      <c r="J64" s="3">
        <f t="shared" si="4"/>
        <v>14593.496484384001</v>
      </c>
      <c r="K64" s="17">
        <f t="shared" si="22"/>
        <v>2</v>
      </c>
      <c r="L64" s="3">
        <f t="shared" si="1"/>
        <v>29186.992968768001</v>
      </c>
      <c r="M64" s="3"/>
      <c r="N64" s="3"/>
      <c r="P64" s="3">
        <f>(H64-(SQPopulationEstimates!J64))*$I$8</f>
        <v>10458.574123615999</v>
      </c>
      <c r="Q64">
        <f t="shared" si="24"/>
        <v>4.8599999999999997E-2</v>
      </c>
      <c r="R64">
        <f t="shared" si="25"/>
        <v>9.7199999999999995E-2</v>
      </c>
      <c r="S64">
        <f t="shared" si="26"/>
        <v>4.8599999999999997E-2</v>
      </c>
      <c r="T64" s="17">
        <f t="shared" si="27"/>
        <v>-0.25</v>
      </c>
      <c r="U64" s="15">
        <f t="shared" si="28"/>
        <v>-127.07167560193439</v>
      </c>
    </row>
    <row r="65" spans="4:21" x14ac:dyDescent="0.35">
      <c r="D65">
        <v>69</v>
      </c>
      <c r="E65" s="7"/>
      <c r="F65">
        <v>3349607</v>
      </c>
      <c r="G65">
        <v>8.3000000000000004E-2</v>
      </c>
      <c r="H65" s="3">
        <f t="shared" si="3"/>
        <v>278017.38099999999</v>
      </c>
      <c r="I65" s="3">
        <f t="shared" si="23"/>
        <v>15583.430239812</v>
      </c>
      <c r="J65" s="3">
        <f t="shared" si="4"/>
        <v>14025.087215830799</v>
      </c>
      <c r="K65" s="17">
        <f t="shared" si="22"/>
        <v>1.75</v>
      </c>
      <c r="L65" s="3">
        <f t="shared" si="1"/>
        <v>24543.902627703897</v>
      </c>
      <c r="M65" s="3"/>
      <c r="N65" s="3"/>
      <c r="P65" s="3">
        <f>(H65-(SQPopulationEstimates!J65))*$I$8</f>
        <v>10051.217978769198</v>
      </c>
      <c r="Q65">
        <f t="shared" si="24"/>
        <v>4.8599999999999997E-2</v>
      </c>
      <c r="R65">
        <f t="shared" si="25"/>
        <v>9.7199999999999995E-2</v>
      </c>
      <c r="S65">
        <f t="shared" si="26"/>
        <v>4.8599999999999997E-2</v>
      </c>
      <c r="T65" s="17">
        <f t="shared" si="27"/>
        <v>-0.25</v>
      </c>
      <c r="U65" s="15">
        <f t="shared" si="28"/>
        <v>-122.12229844204576</v>
      </c>
    </row>
    <row r="66" spans="4:21" x14ac:dyDescent="0.35">
      <c r="D66">
        <v>70</v>
      </c>
      <c r="E66" s="7"/>
      <c r="F66">
        <v>3184420</v>
      </c>
      <c r="G66">
        <v>8.3000000000000004E-2</v>
      </c>
      <c r="H66" s="3">
        <f t="shared" si="3"/>
        <v>264306.86</v>
      </c>
      <c r="I66" s="3">
        <f t="shared" si="23"/>
        <v>14814.928116719999</v>
      </c>
      <c r="J66" s="3">
        <f t="shared" si="4"/>
        <v>13333.435305047999</v>
      </c>
      <c r="K66" s="17">
        <v>1.5</v>
      </c>
      <c r="L66" s="3">
        <f t="shared" si="1"/>
        <v>20000.152957571998</v>
      </c>
      <c r="M66" s="3"/>
      <c r="N66" s="3"/>
      <c r="P66" s="3">
        <f>(H66-(SQPopulationEstimates!J66))*$I$8</f>
        <v>9555.5387709519982</v>
      </c>
      <c r="Q66">
        <f t="shared" si="24"/>
        <v>4.8599999999999997E-2</v>
      </c>
      <c r="R66">
        <f t="shared" si="25"/>
        <v>9.7199999999999995E-2</v>
      </c>
      <c r="S66">
        <f t="shared" si="26"/>
        <v>4.8599999999999997E-2</v>
      </c>
      <c r="T66" s="17">
        <f t="shared" si="27"/>
        <v>-0.1875</v>
      </c>
      <c r="U66" s="15">
        <f t="shared" si="28"/>
        <v>-87.074847050300079</v>
      </c>
    </row>
    <row r="67" spans="4:21" x14ac:dyDescent="0.35">
      <c r="D67">
        <v>71</v>
      </c>
      <c r="E67" s="7"/>
      <c r="F67">
        <v>3032893</v>
      </c>
      <c r="G67">
        <v>8.3000000000000004E-2</v>
      </c>
      <c r="H67" s="3">
        <f t="shared" si="3"/>
        <v>251730.11900000001</v>
      </c>
      <c r="I67" s="3">
        <f t="shared" si="23"/>
        <v>14109.976630187999</v>
      </c>
      <c r="J67" s="3">
        <f t="shared" si="4"/>
        <v>12698.9789671692</v>
      </c>
      <c r="K67" s="17">
        <f>K66-($K$66-$K$74)/8</f>
        <v>1.3125</v>
      </c>
      <c r="L67" s="3">
        <f t="shared" si="1"/>
        <v>16667.409894409575</v>
      </c>
      <c r="M67" s="3"/>
      <c r="N67" s="3"/>
      <c r="P67" s="3">
        <f>(H67-(SQPopulationEstimates!J67))*$I$8</f>
        <v>9100.8493382307988</v>
      </c>
      <c r="Q67">
        <f t="shared" si="24"/>
        <v>4.8599999999999997E-2</v>
      </c>
      <c r="R67">
        <f t="shared" si="25"/>
        <v>9.7199999999999995E-2</v>
      </c>
      <c r="S67">
        <f t="shared" si="26"/>
        <v>4.8599999999999997E-2</v>
      </c>
      <c r="T67" s="17">
        <f t="shared" si="27"/>
        <v>-0.1875</v>
      </c>
      <c r="U67" s="15">
        <f t="shared" si="28"/>
        <v>-82.931489594628147</v>
      </c>
    </row>
    <row r="68" spans="4:21" x14ac:dyDescent="0.35">
      <c r="D68">
        <v>72</v>
      </c>
      <c r="E68" s="7"/>
      <c r="F68">
        <v>2945579</v>
      </c>
      <c r="G68">
        <v>8.3000000000000004E-2</v>
      </c>
      <c r="H68" s="3">
        <f t="shared" si="3"/>
        <v>244483.057</v>
      </c>
      <c r="I68" s="3">
        <f t="shared" si="23"/>
        <v>13703.764310963999</v>
      </c>
      <c r="J68" s="3">
        <f t="shared" si="4"/>
        <v>12333.3878798676</v>
      </c>
      <c r="K68" s="17">
        <f t="shared" ref="K68:K73" si="29">K67-($K$66-$K$74)/8</f>
        <v>1.125</v>
      </c>
      <c r="L68" s="3">
        <f t="shared" si="1"/>
        <v>13875.06136485105</v>
      </c>
      <c r="M68" s="3"/>
      <c r="N68" s="3"/>
      <c r="P68" s="3">
        <f>(H68-(SQPopulationEstimates!J68))*$I$8</f>
        <v>8838.8448563324</v>
      </c>
      <c r="Q68">
        <f t="shared" si="24"/>
        <v>4.8599999999999997E-2</v>
      </c>
      <c r="R68">
        <f t="shared" si="25"/>
        <v>9.7199999999999995E-2</v>
      </c>
      <c r="S68">
        <f t="shared" si="26"/>
        <v>4.8599999999999997E-2</v>
      </c>
      <c r="T68" s="17">
        <f t="shared" si="27"/>
        <v>-0.1875</v>
      </c>
      <c r="U68" s="15">
        <f t="shared" si="28"/>
        <v>-80.543973753328999</v>
      </c>
    </row>
    <row r="69" spans="4:21" x14ac:dyDescent="0.35">
      <c r="D69">
        <v>73</v>
      </c>
      <c r="E69" s="7"/>
      <c r="F69">
        <v>2873796</v>
      </c>
      <c r="G69">
        <v>8.3000000000000004E-2</v>
      </c>
      <c r="H69" s="3">
        <f t="shared" si="3"/>
        <v>238525.068</v>
      </c>
      <c r="I69" s="3">
        <f t="shared" si="23"/>
        <v>13369.807111535998</v>
      </c>
      <c r="J69" s="3">
        <f t="shared" si="4"/>
        <v>12032.826400382399</v>
      </c>
      <c r="K69" s="17">
        <f t="shared" si="29"/>
        <v>0.9375</v>
      </c>
      <c r="L69" s="3">
        <f t="shared" si="1"/>
        <v>11280.7747503585</v>
      </c>
      <c r="M69" s="3"/>
      <c r="N69" s="3"/>
      <c r="P69" s="3">
        <f>(H69-(SQPopulationEstimates!J69))*$I$8</f>
        <v>8623.444488417601</v>
      </c>
      <c r="Q69">
        <f t="shared" si="24"/>
        <v>4.8599999999999997E-2</v>
      </c>
      <c r="R69">
        <f t="shared" si="25"/>
        <v>9.7199999999999995E-2</v>
      </c>
      <c r="S69">
        <f t="shared" si="26"/>
        <v>4.8599999999999997E-2</v>
      </c>
      <c r="T69" s="17">
        <f t="shared" si="27"/>
        <v>-0.1875</v>
      </c>
      <c r="U69" s="15">
        <f t="shared" si="28"/>
        <v>-78.581137900705386</v>
      </c>
    </row>
    <row r="70" spans="4:21" x14ac:dyDescent="0.35">
      <c r="D70">
        <v>74</v>
      </c>
      <c r="E70" s="7"/>
      <c r="F70">
        <v>3020597</v>
      </c>
      <c r="G70">
        <v>8.3000000000000004E-2</v>
      </c>
      <c r="H70" s="3">
        <f t="shared" si="3"/>
        <v>250709.55100000001</v>
      </c>
      <c r="I70" s="3">
        <f t="shared" si="23"/>
        <v>14052.771752651999</v>
      </c>
      <c r="J70" s="3">
        <f t="shared" si="4"/>
        <v>12647.4945773868</v>
      </c>
      <c r="K70" s="17">
        <f t="shared" si="29"/>
        <v>0.75</v>
      </c>
      <c r="L70" s="3">
        <f t="shared" si="1"/>
        <v>9485.6209330400998</v>
      </c>
      <c r="M70" s="3"/>
      <c r="N70" s="3"/>
      <c r="P70" s="3">
        <f>(H70-(SQPopulationEstimates!J70))*$I$8</f>
        <v>9063.9525392132</v>
      </c>
      <c r="Q70">
        <f t="shared" si="24"/>
        <v>4.8599999999999997E-2</v>
      </c>
      <c r="R70">
        <f t="shared" si="25"/>
        <v>9.7199999999999995E-2</v>
      </c>
      <c r="S70">
        <f t="shared" si="26"/>
        <v>4.8599999999999997E-2</v>
      </c>
      <c r="T70" s="17">
        <f t="shared" si="27"/>
        <v>-0.1875</v>
      </c>
      <c r="U70" s="15">
        <f t="shared" si="28"/>
        <v>-82.595267513580282</v>
      </c>
    </row>
    <row r="71" spans="4:21" x14ac:dyDescent="0.35">
      <c r="D71">
        <v>75</v>
      </c>
      <c r="E71" s="7"/>
      <c r="F71">
        <v>2123439</v>
      </c>
      <c r="G71">
        <v>8.3000000000000004E-2</v>
      </c>
      <c r="H71" s="3">
        <f t="shared" si="3"/>
        <v>176245.43700000001</v>
      </c>
      <c r="I71" s="3">
        <f t="shared" si="23"/>
        <v>9878.9092347239985</v>
      </c>
      <c r="J71" s="3">
        <f t="shared" si="4"/>
        <v>8891.0183112515988</v>
      </c>
      <c r="K71" s="17">
        <f t="shared" si="29"/>
        <v>0.5625</v>
      </c>
      <c r="L71" s="3">
        <f t="shared" si="1"/>
        <v>5001.1978000790241</v>
      </c>
      <c r="M71" s="3"/>
      <c r="N71" s="3"/>
      <c r="P71" s="3">
        <f>(H71-(SQPopulationEstimates!J71))*$I$8</f>
        <v>6371.8365329484004</v>
      </c>
      <c r="Q71">
        <f t="shared" si="24"/>
        <v>4.8599999999999997E-2</v>
      </c>
      <c r="R71">
        <f t="shared" si="25"/>
        <v>9.7199999999999995E-2</v>
      </c>
      <c r="S71">
        <f t="shared" si="26"/>
        <v>4.8599999999999997E-2</v>
      </c>
      <c r="T71" s="17">
        <f t="shared" si="27"/>
        <v>-0.1875</v>
      </c>
      <c r="U71" s="15">
        <f t="shared" si="28"/>
        <v>-58.063360406492293</v>
      </c>
    </row>
    <row r="72" spans="4:21" x14ac:dyDescent="0.35">
      <c r="D72">
        <v>76</v>
      </c>
      <c r="E72" s="7"/>
      <c r="F72">
        <v>2027349</v>
      </c>
      <c r="G72">
        <v>8.3000000000000004E-2</v>
      </c>
      <c r="H72" s="3">
        <f t="shared" si="3"/>
        <v>168269.967</v>
      </c>
      <c r="I72" s="3">
        <f t="shared" si="23"/>
        <v>9431.8681902839999</v>
      </c>
      <c r="J72" s="3">
        <f t="shared" si="4"/>
        <v>8488.6813712555995</v>
      </c>
      <c r="K72" s="17">
        <f t="shared" si="29"/>
        <v>0.375</v>
      </c>
      <c r="L72" s="3">
        <f t="shared" si="1"/>
        <v>3183.2555142208498</v>
      </c>
      <c r="M72" s="3"/>
      <c r="N72" s="3"/>
      <c r="P72" s="3">
        <f>(H72-(SQPopulationEstimates!J72))*$I$8</f>
        <v>6083.4977709444001</v>
      </c>
      <c r="Q72">
        <f t="shared" si="24"/>
        <v>4.8599999999999997E-2</v>
      </c>
      <c r="R72">
        <f t="shared" si="25"/>
        <v>9.7199999999999995E-2</v>
      </c>
      <c r="S72">
        <f t="shared" si="26"/>
        <v>4.8599999999999997E-2</v>
      </c>
      <c r="T72" s="17">
        <f t="shared" si="27"/>
        <v>-0.1875</v>
      </c>
      <c r="U72" s="15">
        <f t="shared" si="28"/>
        <v>-55.435873437730841</v>
      </c>
    </row>
    <row r="73" spans="4:21" x14ac:dyDescent="0.35">
      <c r="D73">
        <v>77</v>
      </c>
      <c r="E73" s="7"/>
      <c r="F73">
        <v>1958994</v>
      </c>
      <c r="G73">
        <v>8.3000000000000004E-2</v>
      </c>
      <c r="H73" s="3">
        <f t="shared" si="3"/>
        <v>162596.50200000001</v>
      </c>
      <c r="I73" s="3">
        <f t="shared" si="23"/>
        <v>9113.8591301039996</v>
      </c>
      <c r="J73" s="3">
        <f t="shared" si="4"/>
        <v>8202.4732170936004</v>
      </c>
      <c r="K73" s="17">
        <f t="shared" si="29"/>
        <v>0.1875</v>
      </c>
      <c r="L73" s="3">
        <f t="shared" si="1"/>
        <v>1537.9637282050501</v>
      </c>
      <c r="M73" s="3"/>
      <c r="N73" s="3"/>
      <c r="P73" s="3">
        <f>(H73-(SQPopulationEstimates!J73))*$I$8</f>
        <v>5878.3838561063994</v>
      </c>
      <c r="Q73">
        <f t="shared" si="24"/>
        <v>4.8599999999999997E-2</v>
      </c>
      <c r="R73">
        <f t="shared" si="25"/>
        <v>9.7199999999999995E-2</v>
      </c>
      <c r="S73">
        <f t="shared" si="26"/>
        <v>4.8599999999999997E-2</v>
      </c>
      <c r="T73" s="17">
        <f t="shared" si="27"/>
        <v>-0.1875</v>
      </c>
      <c r="U73" s="15">
        <f t="shared" si="28"/>
        <v>-53.566772888769563</v>
      </c>
    </row>
    <row r="74" spans="4:21" x14ac:dyDescent="0.35">
      <c r="D74">
        <v>78</v>
      </c>
      <c r="E74" s="7"/>
      <c r="F74">
        <v>1965243</v>
      </c>
      <c r="G74">
        <v>8.3000000000000004E-2</v>
      </c>
      <c r="H74" s="3">
        <f t="shared" si="3"/>
        <v>163115.16899999999</v>
      </c>
      <c r="I74" s="3">
        <f t="shared" si="23"/>
        <v>9142.9314527879997</v>
      </c>
      <c r="J74" s="3">
        <f t="shared" si="4"/>
        <v>8228.6383075091999</v>
      </c>
      <c r="K74" s="17">
        <v>0</v>
      </c>
      <c r="L74" s="3">
        <f t="shared" si="1"/>
        <v>0</v>
      </c>
      <c r="M74" s="3"/>
      <c r="N74" s="3"/>
      <c r="P74" s="3">
        <f>(H74-(SQPopulationEstimates!J74))*$I$8</f>
        <v>5897.1353278908</v>
      </c>
      <c r="Q74">
        <f t="shared" si="24"/>
        <v>4.8599999999999997E-2</v>
      </c>
      <c r="R74">
        <f t="shared" si="25"/>
        <v>9.7199999999999995E-2</v>
      </c>
      <c r="S74">
        <f t="shared" si="26"/>
        <v>4.8599999999999997E-2</v>
      </c>
      <c r="T74" s="17">
        <f t="shared" si="27"/>
        <v>0</v>
      </c>
      <c r="U74" s="15">
        <f t="shared" si="28"/>
        <v>0</v>
      </c>
    </row>
    <row r="75" spans="4:21" x14ac:dyDescent="0.35">
      <c r="D75">
        <v>79</v>
      </c>
      <c r="E75" s="7"/>
      <c r="F75">
        <v>1663529</v>
      </c>
      <c r="G75">
        <v>8.3000000000000004E-2</v>
      </c>
      <c r="H75" s="3">
        <f t="shared" si="3"/>
        <v>138072.90700000001</v>
      </c>
      <c r="I75" s="3">
        <f t="shared" si="23"/>
        <v>7739.2625831639998</v>
      </c>
      <c r="J75" s="3">
        <f t="shared" si="4"/>
        <v>6965.3363248475998</v>
      </c>
      <c r="K75" s="17">
        <v>0</v>
      </c>
      <c r="L75" s="3">
        <f t="shared" si="1"/>
        <v>0</v>
      </c>
      <c r="M75" s="3"/>
      <c r="N75" s="3"/>
      <c r="P75" s="3">
        <f>(H75-(SQPopulationEstimates!J75))*$I$8</f>
        <v>4991.7774213523999</v>
      </c>
      <c r="Q75">
        <f t="shared" si="24"/>
        <v>4.8599999999999997E-2</v>
      </c>
      <c r="R75">
        <f t="shared" si="25"/>
        <v>9.7199999999999995E-2</v>
      </c>
      <c r="S75">
        <f t="shared" si="26"/>
        <v>4.8599999999999997E-2</v>
      </c>
      <c r="T75" s="17">
        <f t="shared" si="27"/>
        <v>0</v>
      </c>
      <c r="U75" s="15">
        <f t="shared" si="28"/>
        <v>0</v>
      </c>
    </row>
    <row r="76" spans="4:21" x14ac:dyDescent="0.35">
      <c r="D76">
        <v>80</v>
      </c>
      <c r="E76" s="7"/>
      <c r="F76">
        <v>1477627</v>
      </c>
      <c r="G76">
        <v>8.3000000000000004E-2</v>
      </c>
      <c r="H76" s="3">
        <f t="shared" si="3"/>
        <v>122643.04100000001</v>
      </c>
      <c r="I76" s="3">
        <f t="shared" si="23"/>
        <v>6874.3877341320003</v>
      </c>
      <c r="J76" s="3">
        <f t="shared" si="4"/>
        <v>6186.9489607188007</v>
      </c>
      <c r="K76" s="17">
        <v>0</v>
      </c>
      <c r="L76" s="3">
        <f t="shared" si="1"/>
        <v>0</v>
      </c>
      <c r="M76" s="3"/>
      <c r="N76" s="3"/>
      <c r="P76" s="3">
        <f>(H76-(SQPopulationEstimates!J76))*$I$8</f>
        <v>4433.9383898812002</v>
      </c>
      <c r="Q76">
        <f t="shared" si="24"/>
        <v>4.8599999999999997E-2</v>
      </c>
      <c r="R76">
        <f t="shared" si="25"/>
        <v>9.7199999999999995E-2</v>
      </c>
      <c r="S76">
        <f t="shared" si="26"/>
        <v>4.8599999999999997E-2</v>
      </c>
      <c r="T76" s="17">
        <f t="shared" si="27"/>
        <v>0</v>
      </c>
      <c r="U76" s="15">
        <f t="shared" si="28"/>
        <v>0</v>
      </c>
    </row>
    <row r="77" spans="4:21" x14ac:dyDescent="0.35">
      <c r="D77">
        <v>81</v>
      </c>
      <c r="E77" s="7"/>
      <c r="F77">
        <v>1335061</v>
      </c>
      <c r="G77">
        <v>8.3000000000000004E-2</v>
      </c>
      <c r="H77" s="3">
        <f t="shared" si="3"/>
        <v>110810.06300000001</v>
      </c>
      <c r="I77" s="3">
        <f t="shared" si="23"/>
        <v>6211.1256512760001</v>
      </c>
      <c r="J77" s="3">
        <f t="shared" si="4"/>
        <v>5590.0130861484004</v>
      </c>
      <c r="K77" s="17">
        <v>0</v>
      </c>
      <c r="L77" s="3">
        <f t="shared" si="1"/>
        <v>0</v>
      </c>
      <c r="M77" s="3"/>
      <c r="N77" s="3"/>
      <c r="P77" s="3">
        <f>(H77-(SQPopulationEstimates!J77))*$I$8</f>
        <v>4006.1383696516004</v>
      </c>
      <c r="Q77">
        <f t="shared" si="24"/>
        <v>4.8599999999999997E-2</v>
      </c>
      <c r="R77">
        <f t="shared" si="25"/>
        <v>9.7199999999999995E-2</v>
      </c>
      <c r="S77">
        <f t="shared" si="26"/>
        <v>4.8599999999999997E-2</v>
      </c>
      <c r="T77" s="17">
        <f t="shared" si="27"/>
        <v>0</v>
      </c>
      <c r="U77" s="15">
        <f t="shared" si="28"/>
        <v>0</v>
      </c>
    </row>
    <row r="78" spans="4:21" x14ac:dyDescent="0.35">
      <c r="D78">
        <v>82</v>
      </c>
      <c r="E78" s="7"/>
      <c r="F78">
        <v>1223294</v>
      </c>
      <c r="G78">
        <v>8.3000000000000004E-2</v>
      </c>
      <c r="H78" s="3">
        <f t="shared" si="3"/>
        <v>101533.402</v>
      </c>
      <c r="I78" s="3">
        <f t="shared" si="23"/>
        <v>5691.1502489039995</v>
      </c>
      <c r="J78" s="3">
        <f t="shared" si="4"/>
        <v>5122.0352240135999</v>
      </c>
      <c r="K78" s="17">
        <v>0</v>
      </c>
      <c r="L78" s="3">
        <f t="shared" ref="L78:L95" si="30">J78*K78</f>
        <v>0</v>
      </c>
      <c r="M78" s="3"/>
      <c r="N78" s="3"/>
      <c r="P78" s="3">
        <f>(H78-(SQPopulationEstimates!J78))*$I$8</f>
        <v>3670.7573891864004</v>
      </c>
      <c r="Q78">
        <f t="shared" si="24"/>
        <v>4.8599999999999997E-2</v>
      </c>
      <c r="R78">
        <f t="shared" si="25"/>
        <v>9.7199999999999995E-2</v>
      </c>
      <c r="S78">
        <f t="shared" si="26"/>
        <v>4.8599999999999997E-2</v>
      </c>
      <c r="T78" s="17">
        <f t="shared" si="27"/>
        <v>0</v>
      </c>
      <c r="U78" s="15">
        <f t="shared" si="28"/>
        <v>0</v>
      </c>
    </row>
    <row r="79" spans="4:21" x14ac:dyDescent="0.35">
      <c r="D79">
        <v>83</v>
      </c>
      <c r="E79" s="7"/>
      <c r="F79">
        <v>1126762</v>
      </c>
      <c r="G79">
        <v>8.3000000000000004E-2</v>
      </c>
      <c r="H79" s="3">
        <f t="shared" si="3"/>
        <v>93521.245999999999</v>
      </c>
      <c r="I79" s="3">
        <f t="shared" si="23"/>
        <v>5242.0528807919991</v>
      </c>
      <c r="J79" s="3">
        <f t="shared" ref="J79:J95" si="31">I79*(1-$I$7)</f>
        <v>4717.8475927127993</v>
      </c>
      <c r="K79" s="17">
        <v>0</v>
      </c>
      <c r="L79" s="3">
        <f t="shared" si="30"/>
        <v>0</v>
      </c>
      <c r="M79" s="3"/>
      <c r="N79" s="3"/>
      <c r="P79" s="3">
        <f>(H79-(SQPopulationEstimates!J79))*$I$8</f>
        <v>3381.0923108872003</v>
      </c>
      <c r="Q79">
        <f t="shared" si="24"/>
        <v>4.8599999999999997E-2</v>
      </c>
      <c r="R79">
        <f t="shared" si="25"/>
        <v>9.7199999999999995E-2</v>
      </c>
      <c r="S79">
        <f t="shared" si="26"/>
        <v>4.8599999999999997E-2</v>
      </c>
      <c r="T79" s="17">
        <f t="shared" si="27"/>
        <v>0</v>
      </c>
      <c r="U79" s="15">
        <f t="shared" si="28"/>
        <v>0</v>
      </c>
    </row>
    <row r="80" spans="4:21" x14ac:dyDescent="0.35">
      <c r="D80">
        <v>84</v>
      </c>
      <c r="E80" s="7"/>
      <c r="F80">
        <v>986359</v>
      </c>
      <c r="G80">
        <v>8.3000000000000004E-2</v>
      </c>
      <c r="H80" s="3">
        <f t="shared" si="3"/>
        <v>81867.797000000006</v>
      </c>
      <c r="I80" s="3">
        <f t="shared" si="23"/>
        <v>4588.8537574440006</v>
      </c>
      <c r="J80" s="3">
        <f t="shared" si="31"/>
        <v>4129.9683816996003</v>
      </c>
      <c r="K80" s="17">
        <v>0</v>
      </c>
      <c r="L80" s="3">
        <f t="shared" si="30"/>
        <v>0</v>
      </c>
      <c r="M80" s="3"/>
      <c r="N80" s="3"/>
      <c r="P80" s="3">
        <f>(H80-(SQPopulationEstimates!J80))*$I$8</f>
        <v>2959.7828385004</v>
      </c>
      <c r="Q80">
        <f t="shared" si="24"/>
        <v>4.8599999999999997E-2</v>
      </c>
      <c r="R80">
        <f t="shared" si="25"/>
        <v>9.7199999999999995E-2</v>
      </c>
      <c r="S80">
        <f t="shared" si="26"/>
        <v>4.8599999999999997E-2</v>
      </c>
      <c r="T80" s="17">
        <f t="shared" si="27"/>
        <v>0</v>
      </c>
      <c r="U80" s="15">
        <f t="shared" si="28"/>
        <v>0</v>
      </c>
    </row>
    <row r="81" spans="4:22" x14ac:dyDescent="0.35">
      <c r="D81">
        <v>85</v>
      </c>
      <c r="E81" s="7"/>
      <c r="F81">
        <v>889768</v>
      </c>
      <c r="G81">
        <v>8.3000000000000004E-2</v>
      </c>
      <c r="H81" s="3">
        <f t="shared" si="3"/>
        <v>73850.744000000006</v>
      </c>
      <c r="I81" s="3">
        <f t="shared" si="23"/>
        <v>4139.4819026880004</v>
      </c>
      <c r="J81" s="3">
        <f t="shared" si="31"/>
        <v>3725.5337124192006</v>
      </c>
      <c r="K81" s="17">
        <v>0</v>
      </c>
      <c r="L81" s="3">
        <f t="shared" si="30"/>
        <v>0</v>
      </c>
      <c r="M81" s="3"/>
      <c r="N81" s="3"/>
      <c r="P81" s="3">
        <f>(H81-(SQPopulationEstimates!J81))*$I$8</f>
        <v>2669.9407179807999</v>
      </c>
      <c r="Q81">
        <f t="shared" si="24"/>
        <v>4.8599999999999997E-2</v>
      </c>
      <c r="R81">
        <f t="shared" si="25"/>
        <v>9.7199999999999995E-2</v>
      </c>
      <c r="S81">
        <f t="shared" si="26"/>
        <v>4.8599999999999997E-2</v>
      </c>
      <c r="T81" s="17">
        <f t="shared" si="27"/>
        <v>0</v>
      </c>
      <c r="U81" s="15">
        <f t="shared" si="28"/>
        <v>0</v>
      </c>
    </row>
    <row r="82" spans="4:22" x14ac:dyDescent="0.35">
      <c r="D82">
        <v>86</v>
      </c>
      <c r="E82" s="7"/>
      <c r="F82">
        <v>819195</v>
      </c>
      <c r="G82">
        <v>8.3000000000000004E-2</v>
      </c>
      <c r="H82" s="3">
        <f t="shared" si="3"/>
        <v>67993.184999999998</v>
      </c>
      <c r="I82" s="3">
        <f t="shared" si="23"/>
        <v>3811.1540056199997</v>
      </c>
      <c r="J82" s="3">
        <f t="shared" si="31"/>
        <v>3430.0386050579996</v>
      </c>
      <c r="K82" s="17">
        <v>0</v>
      </c>
      <c r="L82" s="3">
        <f t="shared" si="30"/>
        <v>0</v>
      </c>
      <c r="M82" s="3"/>
      <c r="N82" s="3"/>
      <c r="P82" s="3">
        <f>(H82-(SQPopulationEstimates!J82))*$I$8</f>
        <v>2458.1712159419999</v>
      </c>
      <c r="Q82">
        <f t="shared" si="24"/>
        <v>4.8599999999999997E-2</v>
      </c>
      <c r="R82">
        <f t="shared" si="25"/>
        <v>9.7199999999999995E-2</v>
      </c>
      <c r="S82">
        <f t="shared" si="26"/>
        <v>4.8599999999999997E-2</v>
      </c>
      <c r="T82" s="17">
        <f t="shared" si="27"/>
        <v>0</v>
      </c>
      <c r="U82" s="15">
        <f t="shared" si="28"/>
        <v>0</v>
      </c>
    </row>
    <row r="83" spans="4:22" x14ac:dyDescent="0.35">
      <c r="D83">
        <v>87</v>
      </c>
      <c r="E83" s="7"/>
      <c r="F83">
        <v>689487</v>
      </c>
      <c r="G83">
        <v>8.3000000000000004E-2</v>
      </c>
      <c r="H83" s="3">
        <f t="shared" si="3"/>
        <v>57227.421000000002</v>
      </c>
      <c r="I83" s="3">
        <f t="shared" si="23"/>
        <v>3207.7114018920001</v>
      </c>
      <c r="J83" s="3">
        <f t="shared" si="31"/>
        <v>2886.9402617028004</v>
      </c>
      <c r="K83" s="17">
        <v>0</v>
      </c>
      <c r="L83" s="3">
        <f t="shared" si="30"/>
        <v>0</v>
      </c>
      <c r="M83" s="3"/>
      <c r="N83" s="3"/>
      <c r="P83" s="3">
        <f>(H83-(SQPopulationEstimates!J83))*$I$8</f>
        <v>2068.9543968971998</v>
      </c>
      <c r="Q83">
        <f t="shared" si="24"/>
        <v>4.8599999999999997E-2</v>
      </c>
      <c r="R83">
        <f t="shared" si="25"/>
        <v>9.7199999999999995E-2</v>
      </c>
      <c r="S83">
        <f t="shared" si="26"/>
        <v>4.8599999999999997E-2</v>
      </c>
      <c r="T83" s="17">
        <f t="shared" si="27"/>
        <v>0</v>
      </c>
      <c r="U83" s="15">
        <f t="shared" si="28"/>
        <v>0</v>
      </c>
    </row>
    <row r="84" spans="4:22" x14ac:dyDescent="0.35">
      <c r="D84">
        <v>88</v>
      </c>
      <c r="E84" s="7"/>
      <c r="F84">
        <v>615790</v>
      </c>
      <c r="G84">
        <v>8.3000000000000004E-2</v>
      </c>
      <c r="H84" s="3">
        <f t="shared" si="3"/>
        <v>51110.57</v>
      </c>
      <c r="I84" s="3">
        <f t="shared" si="23"/>
        <v>2864.8496696399998</v>
      </c>
      <c r="J84" s="3">
        <f t="shared" si="31"/>
        <v>2578.364702676</v>
      </c>
      <c r="K84" s="17">
        <v>0</v>
      </c>
      <c r="L84" s="3">
        <f t="shared" si="30"/>
        <v>0</v>
      </c>
      <c r="M84" s="3"/>
      <c r="N84" s="3"/>
      <c r="P84" s="3">
        <f>(H84-(SQPopulationEstimates!J84))*$I$8</f>
        <v>1847.8106593239997</v>
      </c>
      <c r="Q84">
        <f t="shared" si="24"/>
        <v>4.8599999999999997E-2</v>
      </c>
      <c r="R84">
        <f t="shared" si="25"/>
        <v>9.7199999999999995E-2</v>
      </c>
      <c r="S84">
        <f t="shared" si="26"/>
        <v>4.8599999999999997E-2</v>
      </c>
      <c r="T84" s="17">
        <f t="shared" si="27"/>
        <v>0</v>
      </c>
      <c r="U84" s="15">
        <f t="shared" si="28"/>
        <v>0</v>
      </c>
    </row>
    <row r="85" spans="4:22" x14ac:dyDescent="0.35">
      <c r="D85">
        <v>89</v>
      </c>
      <c r="E85" s="7"/>
      <c r="F85">
        <v>541555</v>
      </c>
      <c r="G85">
        <v>8.3000000000000004E-2</v>
      </c>
      <c r="H85" s="3">
        <f t="shared" ref="H85:H95" si="32">F85*G85</f>
        <v>44949.065000000002</v>
      </c>
      <c r="I85" s="3">
        <f t="shared" si="23"/>
        <v>2519.4849913799999</v>
      </c>
      <c r="J85" s="3">
        <f t="shared" si="31"/>
        <v>2267.5364922419999</v>
      </c>
      <c r="K85" s="17">
        <v>0</v>
      </c>
      <c r="L85" s="3">
        <f t="shared" si="30"/>
        <v>0</v>
      </c>
      <c r="M85" s="3"/>
      <c r="N85" s="3"/>
      <c r="P85" s="3">
        <f>(H85-(SQPopulationEstimates!J85))*$I$8</f>
        <v>1625.0525367580001</v>
      </c>
      <c r="Q85">
        <f t="shared" si="24"/>
        <v>4.8599999999999997E-2</v>
      </c>
      <c r="R85">
        <f t="shared" si="25"/>
        <v>9.7199999999999995E-2</v>
      </c>
      <c r="S85">
        <f t="shared" si="26"/>
        <v>4.8599999999999997E-2</v>
      </c>
      <c r="T85" s="17">
        <f t="shared" si="27"/>
        <v>0</v>
      </c>
      <c r="U85" s="15">
        <f t="shared" si="28"/>
        <v>0</v>
      </c>
    </row>
    <row r="86" spans="4:22" x14ac:dyDescent="0.35">
      <c r="D86">
        <v>90</v>
      </c>
      <c r="E86" s="7"/>
      <c r="F86">
        <v>471109</v>
      </c>
      <c r="G86">
        <v>8.3000000000000004E-2</v>
      </c>
      <c r="H86" s="3">
        <f t="shared" si="32"/>
        <v>39102.046999999999</v>
      </c>
      <c r="I86" s="3">
        <f t="shared" si="23"/>
        <v>2191.7479384439998</v>
      </c>
      <c r="J86" s="3">
        <f t="shared" si="31"/>
        <v>1972.5731445995998</v>
      </c>
      <c r="K86" s="17">
        <v>0</v>
      </c>
      <c r="L86" s="3">
        <f t="shared" si="30"/>
        <v>0</v>
      </c>
      <c r="M86" s="3"/>
      <c r="N86" s="3"/>
      <c r="P86" s="3">
        <f>(H86-(SQPopulationEstimates!J86))*$I$8</f>
        <v>1413.6641256003998</v>
      </c>
      <c r="Q86">
        <f t="shared" si="24"/>
        <v>4.8599999999999997E-2</v>
      </c>
      <c r="R86">
        <f t="shared" si="25"/>
        <v>9.7199999999999995E-2</v>
      </c>
      <c r="S86">
        <f t="shared" si="26"/>
        <v>4.8599999999999997E-2</v>
      </c>
      <c r="T86" s="17">
        <f t="shared" si="27"/>
        <v>0</v>
      </c>
      <c r="U86" s="15">
        <f t="shared" si="28"/>
        <v>0</v>
      </c>
    </row>
    <row r="87" spans="4:22" x14ac:dyDescent="0.35">
      <c r="D87">
        <v>91</v>
      </c>
      <c r="E87" s="7"/>
      <c r="F87">
        <v>401613</v>
      </c>
      <c r="G87">
        <v>8.3000000000000004E-2</v>
      </c>
      <c r="H87" s="3">
        <f t="shared" si="32"/>
        <v>33333.879000000001</v>
      </c>
      <c r="I87" s="3">
        <f t="shared" si="23"/>
        <v>1868.4305857080001</v>
      </c>
      <c r="J87" s="3">
        <f t="shared" si="31"/>
        <v>1681.5875271372001</v>
      </c>
      <c r="K87" s="17">
        <v>0</v>
      </c>
      <c r="L87" s="3">
        <f t="shared" si="30"/>
        <v>0</v>
      </c>
      <c r="M87" s="3"/>
      <c r="N87" s="3"/>
      <c r="P87" s="3">
        <f>(H87-(SQPopulationEstimates!J87))*$I$8</f>
        <v>1205.1263942628</v>
      </c>
      <c r="Q87">
        <f t="shared" si="24"/>
        <v>4.8599999999999997E-2</v>
      </c>
      <c r="R87">
        <f t="shared" si="25"/>
        <v>9.7199999999999995E-2</v>
      </c>
      <c r="S87">
        <f t="shared" si="26"/>
        <v>4.8599999999999997E-2</v>
      </c>
      <c r="T87" s="17">
        <f t="shared" si="27"/>
        <v>0</v>
      </c>
      <c r="U87" s="15">
        <f t="shared" si="28"/>
        <v>0</v>
      </c>
    </row>
    <row r="88" spans="4:22" x14ac:dyDescent="0.35">
      <c r="D88">
        <v>92</v>
      </c>
      <c r="E88" s="7"/>
      <c r="F88">
        <v>324336</v>
      </c>
      <c r="G88">
        <v>8.3000000000000004E-2</v>
      </c>
      <c r="H88" s="3">
        <f t="shared" si="32"/>
        <v>26919.888000000003</v>
      </c>
      <c r="I88" s="3">
        <f t="shared" si="23"/>
        <v>1508.9135621760001</v>
      </c>
      <c r="J88" s="3">
        <f t="shared" si="31"/>
        <v>1358.0222059584003</v>
      </c>
      <c r="K88" s="17">
        <v>0</v>
      </c>
      <c r="L88" s="3">
        <f t="shared" si="30"/>
        <v>0</v>
      </c>
      <c r="M88" s="3"/>
      <c r="N88" s="3"/>
      <c r="P88" s="3">
        <f>(H88-(SQPopulationEstimates!J88))*$I$8</f>
        <v>973.24009484160013</v>
      </c>
      <c r="Q88">
        <f t="shared" si="24"/>
        <v>4.8599999999999997E-2</v>
      </c>
      <c r="R88">
        <f t="shared" si="25"/>
        <v>9.7199999999999995E-2</v>
      </c>
      <c r="S88">
        <f t="shared" si="26"/>
        <v>4.8599999999999997E-2</v>
      </c>
      <c r="T88" s="17">
        <f t="shared" si="27"/>
        <v>0</v>
      </c>
      <c r="U88" s="15">
        <f t="shared" si="28"/>
        <v>0</v>
      </c>
    </row>
    <row r="89" spans="4:22" x14ac:dyDescent="0.35">
      <c r="D89">
        <v>93</v>
      </c>
      <c r="E89" s="7"/>
      <c r="F89">
        <v>269879</v>
      </c>
      <c r="G89">
        <v>8.3000000000000004E-2</v>
      </c>
      <c r="H89" s="3">
        <f t="shared" si="32"/>
        <v>22399.957000000002</v>
      </c>
      <c r="I89" s="3">
        <f t="shared" si="23"/>
        <v>1255.562389764</v>
      </c>
      <c r="J89" s="3">
        <f t="shared" si="31"/>
        <v>1130.0061507876001</v>
      </c>
      <c r="K89" s="17">
        <v>0</v>
      </c>
      <c r="L89" s="3">
        <f t="shared" si="30"/>
        <v>0</v>
      </c>
      <c r="M89" s="3"/>
      <c r="N89" s="3"/>
      <c r="P89" s="3">
        <f>(H89-(SQPopulationEstimates!J89))*$I$8</f>
        <v>809.83012541240009</v>
      </c>
      <c r="Q89">
        <f t="shared" si="24"/>
        <v>4.8599999999999997E-2</v>
      </c>
      <c r="R89">
        <f t="shared" si="25"/>
        <v>9.7199999999999995E-2</v>
      </c>
      <c r="S89">
        <f t="shared" si="26"/>
        <v>4.8599999999999997E-2</v>
      </c>
      <c r="T89" s="17">
        <f t="shared" si="27"/>
        <v>0</v>
      </c>
      <c r="U89" s="15">
        <f t="shared" si="28"/>
        <v>0</v>
      </c>
    </row>
    <row r="90" spans="4:22" x14ac:dyDescent="0.35">
      <c r="D90">
        <v>94</v>
      </c>
      <c r="E90" s="7"/>
      <c r="F90">
        <v>213675</v>
      </c>
      <c r="G90">
        <v>8.3000000000000004E-2</v>
      </c>
      <c r="H90" s="3">
        <f t="shared" si="32"/>
        <v>17735.025000000001</v>
      </c>
      <c r="I90" s="3">
        <f t="shared" si="23"/>
        <v>994.0836213</v>
      </c>
      <c r="J90" s="3">
        <f t="shared" si="31"/>
        <v>894.67525917</v>
      </c>
      <c r="K90" s="17">
        <v>0</v>
      </c>
      <c r="L90" s="3">
        <f t="shared" si="30"/>
        <v>0</v>
      </c>
      <c r="M90" s="3"/>
      <c r="N90" s="3"/>
      <c r="P90" s="3">
        <f>(H90-(SQPopulationEstimates!J90))*$I$8</f>
        <v>641.1779058300001</v>
      </c>
      <c r="Q90">
        <f t="shared" si="24"/>
        <v>4.8599999999999997E-2</v>
      </c>
      <c r="R90">
        <f t="shared" si="25"/>
        <v>9.7199999999999995E-2</v>
      </c>
      <c r="S90">
        <f t="shared" si="26"/>
        <v>4.8599999999999997E-2</v>
      </c>
      <c r="T90" s="17">
        <f t="shared" si="27"/>
        <v>0</v>
      </c>
      <c r="U90" s="15">
        <f t="shared" si="28"/>
        <v>0</v>
      </c>
    </row>
    <row r="91" spans="4:22" x14ac:dyDescent="0.35">
      <c r="D91">
        <v>95</v>
      </c>
      <c r="E91" s="7"/>
      <c r="F91">
        <v>161981</v>
      </c>
      <c r="G91">
        <v>8.3000000000000004E-2</v>
      </c>
      <c r="H91" s="3">
        <f t="shared" si="32"/>
        <v>13444.423000000001</v>
      </c>
      <c r="I91" s="3">
        <f t="shared" si="23"/>
        <v>753.58679799599997</v>
      </c>
      <c r="J91" s="3">
        <f t="shared" si="31"/>
        <v>678.22811819640003</v>
      </c>
      <c r="K91" s="17">
        <v>0</v>
      </c>
      <c r="L91" s="3">
        <f t="shared" si="30"/>
        <v>0</v>
      </c>
      <c r="M91" s="3"/>
      <c r="N91" s="3"/>
      <c r="P91" s="3">
        <f>(H91-(SQPopulationEstimates!J91))*$I$8</f>
        <v>486.05891360359999</v>
      </c>
      <c r="Q91">
        <f t="shared" si="24"/>
        <v>4.8599999999999997E-2</v>
      </c>
      <c r="R91">
        <f t="shared" si="25"/>
        <v>9.7199999999999995E-2</v>
      </c>
      <c r="S91">
        <f t="shared" si="26"/>
        <v>4.8599999999999997E-2</v>
      </c>
      <c r="T91" s="17">
        <f t="shared" si="27"/>
        <v>0</v>
      </c>
      <c r="U91" s="15">
        <f t="shared" si="28"/>
        <v>0</v>
      </c>
    </row>
    <row r="92" spans="4:22" x14ac:dyDescent="0.35">
      <c r="D92">
        <v>96</v>
      </c>
      <c r="E92" s="7"/>
      <c r="F92">
        <v>124349</v>
      </c>
      <c r="G92">
        <v>8.3000000000000004E-2</v>
      </c>
      <c r="H92" s="3">
        <f t="shared" si="32"/>
        <v>10320.967000000001</v>
      </c>
      <c r="I92" s="3">
        <f t="shared" si="23"/>
        <v>578.51084228400009</v>
      </c>
      <c r="J92" s="3">
        <f t="shared" si="31"/>
        <v>520.65975805560015</v>
      </c>
      <c r="K92" s="17">
        <v>0</v>
      </c>
      <c r="L92" s="3">
        <f t="shared" si="30"/>
        <v>0</v>
      </c>
      <c r="M92" s="3"/>
      <c r="N92" s="3"/>
      <c r="P92" s="3">
        <f>(H92-(SQPopulationEstimates!J92))*$I$8</f>
        <v>373.13598414440003</v>
      </c>
      <c r="Q92">
        <f t="shared" si="24"/>
        <v>4.8599999999999997E-2</v>
      </c>
      <c r="R92">
        <f t="shared" si="25"/>
        <v>9.7199999999999995E-2</v>
      </c>
      <c r="S92">
        <f t="shared" si="26"/>
        <v>4.8599999999999997E-2</v>
      </c>
      <c r="T92" s="17">
        <f t="shared" si="27"/>
        <v>0</v>
      </c>
      <c r="U92" s="15">
        <f t="shared" si="28"/>
        <v>0</v>
      </c>
    </row>
    <row r="93" spans="4:22" x14ac:dyDescent="0.35">
      <c r="D93">
        <v>97</v>
      </c>
      <c r="E93" s="7"/>
      <c r="F93">
        <v>90394</v>
      </c>
      <c r="G93">
        <v>8.3000000000000004E-2</v>
      </c>
      <c r="H93" s="3">
        <f t="shared" si="32"/>
        <v>7502.7020000000002</v>
      </c>
      <c r="I93" s="3">
        <f t="shared" si="23"/>
        <v>420.54145250399995</v>
      </c>
      <c r="J93" s="3">
        <f t="shared" si="31"/>
        <v>378.48730725359997</v>
      </c>
      <c r="K93" s="17">
        <v>0</v>
      </c>
      <c r="L93" s="3">
        <f t="shared" si="30"/>
        <v>0</v>
      </c>
      <c r="M93" s="3"/>
      <c r="N93" s="3"/>
      <c r="P93" s="3">
        <f>(H93-(SQPopulationEstimates!J93))*$I$8</f>
        <v>271.24668594640002</v>
      </c>
      <c r="Q93">
        <f t="shared" si="24"/>
        <v>4.8599999999999997E-2</v>
      </c>
      <c r="R93">
        <f t="shared" si="25"/>
        <v>9.7199999999999995E-2</v>
      </c>
      <c r="S93">
        <f t="shared" si="26"/>
        <v>4.8599999999999997E-2</v>
      </c>
      <c r="T93" s="17">
        <f t="shared" si="27"/>
        <v>0</v>
      </c>
      <c r="U93" s="15">
        <f t="shared" si="28"/>
        <v>0</v>
      </c>
    </row>
    <row r="94" spans="4:22" x14ac:dyDescent="0.35">
      <c r="D94">
        <v>98</v>
      </c>
      <c r="E94" s="7"/>
      <c r="F94">
        <v>64130</v>
      </c>
      <c r="G94">
        <v>8.3000000000000004E-2</v>
      </c>
      <c r="H94" s="3">
        <f t="shared" si="32"/>
        <v>5322.79</v>
      </c>
      <c r="I94" s="3">
        <f t="shared" si="23"/>
        <v>298.35302507999995</v>
      </c>
      <c r="J94" s="3">
        <f t="shared" si="31"/>
        <v>268.51772257199997</v>
      </c>
      <c r="K94" s="17">
        <v>0</v>
      </c>
      <c r="L94" s="3">
        <f t="shared" si="30"/>
        <v>0</v>
      </c>
      <c r="M94" s="3"/>
      <c r="N94" s="3"/>
      <c r="P94" s="3">
        <f>(H94-(SQPopulationEstimates!J94))*$I$8</f>
        <v>192.43589142799999</v>
      </c>
      <c r="Q94">
        <f t="shared" si="24"/>
        <v>4.8599999999999997E-2</v>
      </c>
      <c r="R94">
        <f t="shared" si="25"/>
        <v>9.7199999999999995E-2</v>
      </c>
      <c r="S94">
        <f t="shared" si="26"/>
        <v>4.8599999999999997E-2</v>
      </c>
      <c r="T94" s="17">
        <f t="shared" si="27"/>
        <v>0</v>
      </c>
      <c r="U94" s="15">
        <f t="shared" si="28"/>
        <v>0</v>
      </c>
    </row>
    <row r="95" spans="4:22" x14ac:dyDescent="0.35">
      <c r="D95">
        <v>99</v>
      </c>
      <c r="E95" s="7"/>
      <c r="F95">
        <v>42700</v>
      </c>
      <c r="G95">
        <v>8.3000000000000004E-2</v>
      </c>
      <c r="H95" s="3">
        <f t="shared" si="32"/>
        <v>3544.1000000000004</v>
      </c>
      <c r="I95" s="3">
        <f t="shared" si="23"/>
        <v>198.65389320000003</v>
      </c>
      <c r="J95" s="3">
        <f t="shared" si="31"/>
        <v>178.78850388000004</v>
      </c>
      <c r="K95" s="17">
        <v>0</v>
      </c>
      <c r="L95" s="3">
        <f t="shared" si="30"/>
        <v>0</v>
      </c>
      <c r="M95" s="3"/>
      <c r="N95" s="3"/>
      <c r="P95" s="3">
        <f>(H95-(SQPopulationEstimates!J95))*$I$8</f>
        <v>128.13055611999999</v>
      </c>
      <c r="Q95">
        <f t="shared" si="24"/>
        <v>4.8599999999999997E-2</v>
      </c>
      <c r="R95">
        <f t="shared" si="25"/>
        <v>9.7199999999999995E-2</v>
      </c>
      <c r="S95">
        <f t="shared" si="26"/>
        <v>4.8599999999999997E-2</v>
      </c>
      <c r="T95" s="17">
        <v>0</v>
      </c>
      <c r="U95" s="15">
        <v>0</v>
      </c>
    </row>
    <row r="96" spans="4:22" x14ac:dyDescent="0.35">
      <c r="E96" s="7"/>
      <c r="F96" s="7"/>
      <c r="G96" s="7"/>
      <c r="H96" s="9"/>
      <c r="I96" s="3"/>
      <c r="J96" s="3"/>
      <c r="K96" s="7"/>
      <c r="L96" s="9"/>
      <c r="M96" s="9"/>
      <c r="N96" s="3"/>
      <c r="O96" s="7"/>
      <c r="P96" s="7"/>
      <c r="Q96" s="7"/>
      <c r="R96" s="7"/>
      <c r="S96" s="7"/>
      <c r="T96" s="7"/>
      <c r="U96" s="7"/>
      <c r="V96" s="7"/>
    </row>
    <row r="97" spans="2:21" x14ac:dyDescent="0.35">
      <c r="U97" s="14"/>
    </row>
    <row r="98" spans="2:21" x14ac:dyDescent="0.35">
      <c r="B98" s="2" t="s">
        <v>38</v>
      </c>
      <c r="F98">
        <f>SUM(F14:F60)</f>
        <v>199739791</v>
      </c>
      <c r="H98" s="3">
        <f>SUM(H14:H60)</f>
        <v>24845441.697000001</v>
      </c>
      <c r="I98" s="3">
        <f>SUM(I14:I60)</f>
        <v>1903942.9891463215</v>
      </c>
      <c r="J98" s="3">
        <f>SUM(J14:J60)</f>
        <v>1713548.6902316902</v>
      </c>
      <c r="K98" s="3"/>
      <c r="L98" s="3">
        <f>SUM(L14:L60)</f>
        <v>13481758.13833731</v>
      </c>
      <c r="M98" s="3"/>
      <c r="N98" s="3"/>
      <c r="P98" s="3">
        <f>SUM(P14:P60)</f>
        <v>881395.71490141016</v>
      </c>
      <c r="U98" s="15">
        <f>SUM(U14:U60)</f>
        <v>-9103.4397222797943</v>
      </c>
    </row>
    <row r="99" spans="2:21" x14ac:dyDescent="0.35">
      <c r="B99" s="2" t="s">
        <v>37</v>
      </c>
      <c r="F99">
        <f>SUM(F14:F95)</f>
        <v>254531363</v>
      </c>
      <c r="H99" s="3">
        <f>SUM(H14:H95)</f>
        <v>29393142.172999997</v>
      </c>
      <c r="I99" s="3">
        <f>SUM(I14:I95)</f>
        <v>2158850.6962270732</v>
      </c>
      <c r="J99" s="3">
        <f>SUM(J14:J95)</f>
        <v>1942965.6266043668</v>
      </c>
      <c r="K99" s="3"/>
      <c r="L99" s="3">
        <f>SUM(L14:L95)</f>
        <v>13734963.570262907</v>
      </c>
      <c r="M99" s="3"/>
      <c r="N99" s="3"/>
      <c r="P99" s="3">
        <f>SUM(P14:P95)</f>
        <v>1045809.6397503335</v>
      </c>
      <c r="U99" s="3">
        <f>SUM(U14:U95)</f>
        <v>-10343.107132924015</v>
      </c>
    </row>
    <row r="100" spans="2:21" ht="15" customHeight="1" x14ac:dyDescent="0.35">
      <c r="L100" s="10"/>
      <c r="M100" s="10"/>
    </row>
    <row r="101" spans="2:21" x14ac:dyDescent="0.35">
      <c r="B101" s="2" t="s">
        <v>39</v>
      </c>
      <c r="I101" s="3">
        <f>I98-SQPopulationEstimates!I98</f>
        <v>69701.188427321613</v>
      </c>
      <c r="J101" s="3">
        <f>J98-SQPopulationEstimates!J98</f>
        <v>62731.069584589917</v>
      </c>
      <c r="L101" s="3">
        <f>L98-SQPopulationEstimates!L98</f>
        <v>493551.83936108835</v>
      </c>
      <c r="M101" s="3"/>
    </row>
    <row r="102" spans="2:21" x14ac:dyDescent="0.35">
      <c r="B102" s="2" t="s">
        <v>40</v>
      </c>
      <c r="I102" s="3">
        <f>I99-SQPopulationEstimates!I99</f>
        <v>79033.069804073079</v>
      </c>
      <c r="J102" s="3">
        <f>J99-SQPopulationEstimates!J99</f>
        <v>71129.762823666679</v>
      </c>
      <c r="L102" s="3">
        <f>L99-SQPopulationEstimates!L99</f>
        <v>502821.40237955935</v>
      </c>
      <c r="U102" s="3"/>
    </row>
  </sheetData>
  <mergeCells count="5">
    <mergeCell ref="D5:H5"/>
    <mergeCell ref="D6:H6"/>
    <mergeCell ref="D7:H7"/>
    <mergeCell ref="D8:H8"/>
    <mergeCell ref="P12:U12"/>
  </mergeCells>
  <pageMargins left="0.7" right="0.7" top="0.75" bottom="0.75" header="0.3" footer="0.3"/>
  <pageSetup orientation="portrait" r:id="rId1"/>
  <ignoredErrors>
    <ignoredError sqref="F9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QPopulationEstimates</vt:lpstr>
      <vt:lpstr>CytisinePopulationEstim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dy, Krishna P.,M.D.</dc:creator>
  <cp:lastModifiedBy>Jennifer Ball</cp:lastModifiedBy>
  <dcterms:created xsi:type="dcterms:W3CDTF">2023-09-18T15:54:02Z</dcterms:created>
  <dcterms:modified xsi:type="dcterms:W3CDTF">2024-07-26T23:04:54Z</dcterms:modified>
</cp:coreProperties>
</file>